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8" uniqueCount="55">
  <si>
    <t>Population</t>
  </si>
  <si>
    <t>Fresh weight of 100 fruits(g)</t>
  </si>
  <si>
    <t>Dry weight of 100 fruits(g)</t>
  </si>
  <si>
    <t xml:space="preserve">                                        Fresh weight of  seed mass(g)
</t>
  </si>
  <si>
    <t>Dry weight of seed mass(g)</t>
  </si>
  <si>
    <t>Fresh weight of 1000 seeds(g)</t>
  </si>
  <si>
    <t>Dry weight of 1000 seeds(g)</t>
  </si>
  <si>
    <t>Drying rate of fruits(%)</t>
  </si>
  <si>
    <t>Transverse diameter(mm)</t>
  </si>
  <si>
    <t>Longitudinal diameter(mm)</t>
  </si>
  <si>
    <t>Transverse longitudinal diameter ratio</t>
  </si>
  <si>
    <t>Content of volatile oil(%)</t>
  </si>
  <si>
    <t>Contents of  bornyl acetates(%)</t>
  </si>
  <si>
    <t>Peak1</t>
  </si>
  <si>
    <t>Peak2</t>
  </si>
  <si>
    <t>Peak3</t>
  </si>
  <si>
    <t>Peak4</t>
  </si>
  <si>
    <t>Peak5</t>
  </si>
  <si>
    <t>Peak6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min</t>
  </si>
  <si>
    <t>max</t>
  </si>
  <si>
    <t>max-min</t>
  </si>
  <si>
    <t>Isotropization</t>
  </si>
  <si>
    <t>Normalisation</t>
  </si>
  <si>
    <t xml:space="preserve">Exponent ln </t>
  </si>
  <si>
    <t>R*ln</t>
  </si>
  <si>
    <t>Summation</t>
  </si>
  <si>
    <r>
      <rPr>
        <b/>
        <i/>
        <sz val="14"/>
        <color theme="1"/>
        <rFont val="宋体"/>
        <charset val="134"/>
      </rPr>
      <t>E</t>
    </r>
    <r>
      <rPr>
        <b/>
        <i/>
        <vertAlign val="subscript"/>
        <sz val="14"/>
        <color theme="1"/>
        <rFont val="Times New Roman"/>
        <charset val="134"/>
      </rPr>
      <t>j</t>
    </r>
  </si>
  <si>
    <t>1-Ej</t>
  </si>
  <si>
    <r>
      <rPr>
        <b/>
        <i/>
        <sz val="14"/>
        <color theme="1"/>
        <rFont val="Times New Roman"/>
        <charset val="134"/>
      </rPr>
      <t>w</t>
    </r>
    <r>
      <rPr>
        <b/>
        <i/>
        <vertAlign val="subscript"/>
        <sz val="14"/>
        <color theme="1"/>
        <rFont val="Times New Roman"/>
        <charset val="134"/>
      </rPr>
      <t>j</t>
    </r>
  </si>
  <si>
    <t>Z</t>
  </si>
  <si>
    <r>
      <rPr>
        <sz val="9"/>
        <color theme="1"/>
        <rFont val="Times New Roman"/>
        <charset val="134"/>
      </rPr>
      <t>Z</t>
    </r>
    <r>
      <rPr>
        <vertAlign val="superscript"/>
        <sz val="9"/>
        <color theme="1"/>
        <rFont val="Times New Roman"/>
        <charset val="134"/>
      </rPr>
      <t>+</t>
    </r>
  </si>
  <si>
    <r>
      <rPr>
        <sz val="9"/>
        <color theme="1"/>
        <rFont val="Times New Roman"/>
        <charset val="134"/>
      </rPr>
      <t>Z</t>
    </r>
    <r>
      <rPr>
        <vertAlign val="superscript"/>
        <sz val="9"/>
        <color theme="1"/>
        <rFont val="Times New Roman"/>
        <charset val="134"/>
      </rPr>
      <t>-</t>
    </r>
  </si>
  <si>
    <t>D+</t>
  </si>
  <si>
    <t>D-</t>
  </si>
  <si>
    <t>C</t>
  </si>
  <si>
    <t>Rank</t>
  </si>
  <si>
    <t>No.</t>
  </si>
  <si>
    <r>
      <rPr>
        <i/>
        <sz val="9"/>
        <color rgb="FF000000"/>
        <rFont val="Times New Roman"/>
        <charset val="134"/>
      </rPr>
      <t>D</t>
    </r>
    <r>
      <rPr>
        <i/>
        <vertAlign val="subscript"/>
        <sz val="9"/>
        <color rgb="FF000000"/>
        <rFont val="Times New Roman"/>
        <charset val="134"/>
      </rPr>
      <t>i</t>
    </r>
    <r>
      <rPr>
        <i/>
        <vertAlign val="superscript"/>
        <sz val="9"/>
        <color rgb="FF000000"/>
        <rFont val="Times New Roman"/>
        <charset val="134"/>
      </rPr>
      <t>+</t>
    </r>
  </si>
  <si>
    <r>
      <rPr>
        <i/>
        <sz val="9"/>
        <color rgb="FF000000"/>
        <rFont val="Times New Roman"/>
        <charset val="134"/>
      </rPr>
      <t>D</t>
    </r>
    <r>
      <rPr>
        <i/>
        <vertAlign val="subscript"/>
        <sz val="9"/>
        <color rgb="FF000000"/>
        <rFont val="Times New Roman"/>
        <charset val="134"/>
      </rPr>
      <t>i</t>
    </r>
    <r>
      <rPr>
        <i/>
        <vertAlign val="superscript"/>
        <sz val="9"/>
        <color rgb="FF000000"/>
        <rFont val="Times New Roman"/>
        <charset val="134"/>
      </rPr>
      <t>-</t>
    </r>
  </si>
  <si>
    <r>
      <rPr>
        <i/>
        <sz val="9"/>
        <color rgb="FF000000"/>
        <rFont val="Times New Roman"/>
        <charset val="134"/>
      </rPr>
      <t>C</t>
    </r>
    <r>
      <rPr>
        <i/>
        <vertAlign val="subscript"/>
        <sz val="9"/>
        <color rgb="FF000000"/>
        <rFont val="Times New Roman"/>
        <charset val="134"/>
      </rPr>
      <t>i</t>
    </r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  <numFmt numFmtId="43" formatCode="_ * #,##0.00_ ;_ * \-#,##0.00_ ;_ * &quot;-&quot;??_ ;_ @_ "/>
    <numFmt numFmtId="177" formatCode="0.0000_ "/>
    <numFmt numFmtId="178" formatCode="0.0000E+00"/>
  </numFmts>
  <fonts count="32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9"/>
      <color theme="1"/>
      <name val="宋体"/>
      <charset val="134"/>
    </font>
    <font>
      <b/>
      <i/>
      <sz val="14"/>
      <color theme="1"/>
      <name val="宋体"/>
      <charset val="134"/>
    </font>
    <font>
      <b/>
      <i/>
      <sz val="14"/>
      <color theme="1"/>
      <name val="Times New Roman"/>
      <charset val="134"/>
    </font>
    <font>
      <sz val="9"/>
      <color rgb="FF000000"/>
      <name val="宋体"/>
      <charset val="134"/>
    </font>
    <font>
      <i/>
      <sz val="9"/>
      <color rgb="FF000000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vertAlign val="subscript"/>
      <sz val="14"/>
      <color theme="1"/>
      <name val="Times New Roman"/>
      <charset val="134"/>
    </font>
    <font>
      <vertAlign val="superscript"/>
      <sz val="9"/>
      <color theme="1"/>
      <name val="Times New Roman"/>
      <charset val="134"/>
    </font>
    <font>
      <i/>
      <vertAlign val="subscript"/>
      <sz val="9"/>
      <color rgb="FF000000"/>
      <name val="Times New Roman"/>
      <charset val="134"/>
    </font>
    <font>
      <i/>
      <vertAlign val="superscript"/>
      <sz val="9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6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4" borderId="3" applyNumberFormat="0" applyAlignment="0" applyProtection="0">
      <alignment vertical="center"/>
    </xf>
    <xf numFmtId="0" fontId="23" fillId="4" borderId="5" applyNumberFormat="0" applyAlignment="0" applyProtection="0">
      <alignment vertical="center"/>
    </xf>
    <xf numFmtId="0" fontId="25" fillId="28" borderId="9" applyNumberForma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 wrapText="1"/>
    </xf>
    <xf numFmtId="178" fontId="1" fillId="0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46"/>
  <sheetViews>
    <sheetView tabSelected="1" topLeftCell="A124" workbookViewId="0">
      <selection activeCell="J141" sqref="J141"/>
    </sheetView>
  </sheetViews>
  <sheetFormatPr defaultColWidth="9" defaultRowHeight="12"/>
  <cols>
    <col min="1" max="1" width="16.3333333333333" style="1" customWidth="1"/>
    <col min="2" max="2" width="16.775" style="1" customWidth="1"/>
    <col min="3" max="3" width="14" style="1" customWidth="1"/>
    <col min="4" max="4" width="17.8833333333333" style="1" customWidth="1"/>
    <col min="5" max="5" width="12.8833333333333" style="1" customWidth="1"/>
    <col min="6" max="6" width="14.775" style="1" customWidth="1"/>
    <col min="7" max="7" width="14.1083333333333" style="1" customWidth="1"/>
    <col min="8" max="8" width="12.775" style="1" customWidth="1"/>
    <col min="9" max="10" width="10.3333333333333" style="1"/>
    <col min="11" max="11" width="12.8833333333333" style="1" customWidth="1"/>
    <col min="12" max="19" width="10.3333333333333" style="1"/>
    <col min="20" max="21" width="9.66666666666667" style="1"/>
    <col min="22" max="22" width="9" style="1"/>
    <col min="23" max="23" width="9.66666666666667" style="1"/>
    <col min="24" max="16384" width="9" style="1"/>
  </cols>
  <sheetData>
    <row r="1" ht="51" spans="1:19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3" t="s">
        <v>11</v>
      </c>
      <c r="M1" s="15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>
      <c r="A2" s="5" t="s">
        <v>19</v>
      </c>
      <c r="B2" s="6">
        <v>275.83</v>
      </c>
      <c r="C2" s="6">
        <v>75.29</v>
      </c>
      <c r="D2" s="6">
        <v>1.29</v>
      </c>
      <c r="E2" s="6">
        <v>0.62</v>
      </c>
      <c r="F2" s="6">
        <v>32.53</v>
      </c>
      <c r="G2" s="6">
        <v>12.73</v>
      </c>
      <c r="H2" s="7">
        <v>27.33</v>
      </c>
      <c r="I2" s="6">
        <v>12.41</v>
      </c>
      <c r="J2" s="6">
        <v>14.61</v>
      </c>
      <c r="K2" s="6">
        <v>0.85</v>
      </c>
      <c r="L2" s="6">
        <v>3.88</v>
      </c>
      <c r="M2" s="6">
        <v>2.83</v>
      </c>
      <c r="N2" s="5">
        <v>3.08</v>
      </c>
      <c r="O2" s="5">
        <v>8.56</v>
      </c>
      <c r="P2" s="5">
        <v>7.09</v>
      </c>
      <c r="Q2" s="5">
        <v>76.13</v>
      </c>
      <c r="R2" s="5">
        <v>1.64</v>
      </c>
      <c r="S2" s="5">
        <v>1.94</v>
      </c>
    </row>
    <row r="3" spans="1:19">
      <c r="A3" s="5" t="s">
        <v>20</v>
      </c>
      <c r="B3" s="6">
        <v>255.3</v>
      </c>
      <c r="C3" s="6">
        <v>80.06</v>
      </c>
      <c r="D3" s="6">
        <v>1.4</v>
      </c>
      <c r="E3" s="6">
        <v>0.72</v>
      </c>
      <c r="F3" s="6">
        <v>27.54</v>
      </c>
      <c r="G3" s="6">
        <v>13.36</v>
      </c>
      <c r="H3" s="7">
        <v>31.3633</v>
      </c>
      <c r="I3" s="6">
        <v>12.39</v>
      </c>
      <c r="J3" s="6">
        <v>14.09</v>
      </c>
      <c r="K3" s="6">
        <v>0.88</v>
      </c>
      <c r="L3" s="6">
        <v>3</v>
      </c>
      <c r="M3" s="6">
        <v>1.6</v>
      </c>
      <c r="N3" s="5">
        <v>2.11</v>
      </c>
      <c r="O3" s="5">
        <v>9.85</v>
      </c>
      <c r="P3" s="5">
        <v>7.33</v>
      </c>
      <c r="Q3" s="5">
        <v>76.02</v>
      </c>
      <c r="R3" s="5">
        <v>1.23</v>
      </c>
      <c r="S3" s="5">
        <v>3.45</v>
      </c>
    </row>
    <row r="4" spans="1:19">
      <c r="A4" s="5" t="s">
        <v>21</v>
      </c>
      <c r="B4" s="6">
        <v>211.01</v>
      </c>
      <c r="C4" s="6">
        <v>66.04</v>
      </c>
      <c r="D4" s="6">
        <v>1</v>
      </c>
      <c r="E4" s="6">
        <v>0.55</v>
      </c>
      <c r="F4" s="6">
        <v>37.65</v>
      </c>
      <c r="G4" s="6">
        <v>15.05</v>
      </c>
      <c r="H4" s="7">
        <v>31.3167</v>
      </c>
      <c r="I4" s="6">
        <v>10.98</v>
      </c>
      <c r="J4" s="6">
        <v>14.57</v>
      </c>
      <c r="K4" s="6">
        <v>0.75</v>
      </c>
      <c r="L4" s="6">
        <v>3.49</v>
      </c>
      <c r="M4" s="6">
        <v>2.61</v>
      </c>
      <c r="N4" s="5">
        <v>2.96</v>
      </c>
      <c r="O4" s="5">
        <v>9.77</v>
      </c>
      <c r="P4" s="5">
        <v>6.06</v>
      </c>
      <c r="Q4" s="5">
        <v>76.72</v>
      </c>
      <c r="R4" s="5">
        <v>1.19</v>
      </c>
      <c r="S4" s="5">
        <v>2.26</v>
      </c>
    </row>
    <row r="5" spans="1:19">
      <c r="A5" s="5" t="s">
        <v>22</v>
      </c>
      <c r="B5" s="6">
        <v>245.92</v>
      </c>
      <c r="C5" s="6">
        <v>59.89</v>
      </c>
      <c r="D5" s="6">
        <v>1.15</v>
      </c>
      <c r="E5" s="6">
        <v>0.49</v>
      </c>
      <c r="F5" s="6">
        <v>28.23</v>
      </c>
      <c r="G5" s="6">
        <v>13.04</v>
      </c>
      <c r="H5" s="7">
        <v>24.3833</v>
      </c>
      <c r="I5" s="6">
        <v>12.4</v>
      </c>
      <c r="J5" s="6">
        <v>14.27</v>
      </c>
      <c r="K5" s="6">
        <v>0.87</v>
      </c>
      <c r="L5" s="6">
        <v>3.36</v>
      </c>
      <c r="M5" s="6">
        <v>1.95</v>
      </c>
      <c r="N5" s="5">
        <v>0.97</v>
      </c>
      <c r="O5" s="5">
        <v>4.23</v>
      </c>
      <c r="P5" s="5">
        <v>9.11</v>
      </c>
      <c r="Q5" s="5">
        <v>79.04</v>
      </c>
      <c r="R5" s="5">
        <v>1.32</v>
      </c>
      <c r="S5" s="5">
        <v>5.33</v>
      </c>
    </row>
    <row r="6" spans="1:19">
      <c r="A6" s="5" t="s">
        <v>23</v>
      </c>
      <c r="B6" s="6">
        <v>266.27</v>
      </c>
      <c r="C6" s="6">
        <v>78.37</v>
      </c>
      <c r="D6" s="6">
        <v>1.51</v>
      </c>
      <c r="E6" s="6">
        <v>0.7</v>
      </c>
      <c r="F6" s="6">
        <v>27.39</v>
      </c>
      <c r="G6" s="6">
        <v>12.61</v>
      </c>
      <c r="H6" s="7">
        <v>29.4767</v>
      </c>
      <c r="I6" s="6">
        <v>11.55</v>
      </c>
      <c r="J6" s="6">
        <v>16.68</v>
      </c>
      <c r="K6" s="6">
        <v>0.69</v>
      </c>
      <c r="L6" s="6">
        <v>3.58</v>
      </c>
      <c r="M6" s="6">
        <v>2.14</v>
      </c>
      <c r="N6" s="5">
        <v>1.33</v>
      </c>
      <c r="O6" s="5">
        <v>2.29</v>
      </c>
      <c r="P6" s="5">
        <v>10.67</v>
      </c>
      <c r="Q6" s="5">
        <v>79.67</v>
      </c>
      <c r="R6" s="5">
        <v>0</v>
      </c>
      <c r="S6" s="5">
        <v>6.04</v>
      </c>
    </row>
    <row r="7" spans="1:19">
      <c r="A7" s="5" t="s">
        <v>24</v>
      </c>
      <c r="B7" s="6">
        <v>213.82</v>
      </c>
      <c r="C7" s="6">
        <v>67.45</v>
      </c>
      <c r="D7" s="6">
        <v>1.31</v>
      </c>
      <c r="E7" s="6">
        <v>0.6</v>
      </c>
      <c r="F7" s="6">
        <v>20.19</v>
      </c>
      <c r="G7" s="6">
        <v>9.2</v>
      </c>
      <c r="H7" s="7">
        <v>31.5533</v>
      </c>
      <c r="I7" s="6">
        <v>11.66</v>
      </c>
      <c r="J7" s="6">
        <v>14.61</v>
      </c>
      <c r="K7" s="6">
        <v>0.8</v>
      </c>
      <c r="L7" s="6">
        <v>3.26</v>
      </c>
      <c r="M7" s="6">
        <v>2.06</v>
      </c>
      <c r="N7" s="5">
        <v>1.12</v>
      </c>
      <c r="O7" s="5">
        <v>13.41</v>
      </c>
      <c r="P7" s="5">
        <v>5.16</v>
      </c>
      <c r="Q7" s="5">
        <v>73.05</v>
      </c>
      <c r="R7" s="5">
        <v>0</v>
      </c>
      <c r="S7" s="5">
        <v>6</v>
      </c>
    </row>
    <row r="8" spans="1:19">
      <c r="A8" s="5" t="s">
        <v>25</v>
      </c>
      <c r="B8" s="6">
        <v>189.65</v>
      </c>
      <c r="C8" s="6">
        <v>59.09</v>
      </c>
      <c r="D8" s="6">
        <v>1.01</v>
      </c>
      <c r="E8" s="6">
        <v>0.47</v>
      </c>
      <c r="F8" s="6">
        <v>29.85</v>
      </c>
      <c r="G8" s="6">
        <v>11.88</v>
      </c>
      <c r="H8" s="7">
        <v>31.2067</v>
      </c>
      <c r="I8" s="6">
        <v>11.85</v>
      </c>
      <c r="J8" s="6">
        <v>13.86</v>
      </c>
      <c r="K8" s="6">
        <v>0.85</v>
      </c>
      <c r="L8" s="6">
        <v>3.37</v>
      </c>
      <c r="M8" s="6">
        <v>1.98</v>
      </c>
      <c r="N8" s="5">
        <v>1.63</v>
      </c>
      <c r="O8" s="5">
        <v>10.77</v>
      </c>
      <c r="P8" s="5">
        <v>6.32</v>
      </c>
      <c r="Q8" s="5">
        <v>76.58</v>
      </c>
      <c r="R8" s="5">
        <v>1.55</v>
      </c>
      <c r="S8" s="5">
        <v>3.15</v>
      </c>
    </row>
    <row r="9" spans="1:19">
      <c r="A9" s="5" t="s">
        <v>26</v>
      </c>
      <c r="B9" s="6">
        <v>241.38</v>
      </c>
      <c r="C9" s="6">
        <v>76.31</v>
      </c>
      <c r="D9" s="6">
        <v>1.4</v>
      </c>
      <c r="E9" s="6">
        <v>0.67</v>
      </c>
      <c r="F9" s="6">
        <v>28.59</v>
      </c>
      <c r="G9" s="6">
        <v>13.95</v>
      </c>
      <c r="H9" s="7">
        <v>31.64</v>
      </c>
      <c r="I9" s="6">
        <v>11.73</v>
      </c>
      <c r="J9" s="6">
        <v>13.84</v>
      </c>
      <c r="K9" s="6">
        <v>0.85</v>
      </c>
      <c r="L9" s="6">
        <v>3.03</v>
      </c>
      <c r="M9" s="6">
        <v>2.62</v>
      </c>
      <c r="N9" s="5">
        <v>3.62</v>
      </c>
      <c r="O9" s="5">
        <v>11.68</v>
      </c>
      <c r="P9" s="5">
        <v>5.53</v>
      </c>
      <c r="Q9" s="5">
        <v>72.98</v>
      </c>
      <c r="R9" s="5">
        <v>1.18</v>
      </c>
      <c r="S9" s="5">
        <v>2.99</v>
      </c>
    </row>
    <row r="10" spans="1:19">
      <c r="A10" s="5" t="s">
        <v>27</v>
      </c>
      <c r="B10" s="6">
        <v>266.73</v>
      </c>
      <c r="C10" s="6">
        <v>78.31</v>
      </c>
      <c r="D10" s="6">
        <v>1.37</v>
      </c>
      <c r="E10" s="6">
        <v>0.71</v>
      </c>
      <c r="F10" s="6">
        <v>26.86</v>
      </c>
      <c r="G10" s="6">
        <v>14.03</v>
      </c>
      <c r="H10" s="7">
        <v>29.37</v>
      </c>
      <c r="I10" s="6">
        <v>11.98</v>
      </c>
      <c r="J10" s="6">
        <v>14.27</v>
      </c>
      <c r="K10" s="6">
        <v>0.84</v>
      </c>
      <c r="L10" s="6">
        <v>3</v>
      </c>
      <c r="M10" s="6">
        <v>1.57</v>
      </c>
      <c r="N10" s="5">
        <v>1.25</v>
      </c>
      <c r="O10" s="5">
        <v>9.87</v>
      </c>
      <c r="P10" s="5">
        <v>7.54</v>
      </c>
      <c r="Q10" s="5">
        <v>75.9</v>
      </c>
      <c r="R10" s="5">
        <v>1.45</v>
      </c>
      <c r="S10" s="5">
        <v>2.41</v>
      </c>
    </row>
    <row r="11" spans="1:19">
      <c r="A11" s="5" t="s">
        <v>28</v>
      </c>
      <c r="B11" s="6">
        <v>251.46</v>
      </c>
      <c r="C11" s="6">
        <v>77.63</v>
      </c>
      <c r="D11" s="6">
        <v>1.45</v>
      </c>
      <c r="E11" s="6">
        <v>0.72</v>
      </c>
      <c r="F11" s="6">
        <v>30.79</v>
      </c>
      <c r="G11" s="6">
        <v>14.78</v>
      </c>
      <c r="H11" s="7">
        <v>30.89</v>
      </c>
      <c r="I11" s="6">
        <v>11.18</v>
      </c>
      <c r="J11" s="6">
        <v>13.51</v>
      </c>
      <c r="K11" s="6">
        <v>0.83</v>
      </c>
      <c r="L11" s="6">
        <v>3.14</v>
      </c>
      <c r="M11" s="6">
        <v>2.9</v>
      </c>
      <c r="N11" s="5">
        <v>1.28</v>
      </c>
      <c r="O11" s="5">
        <v>8.46</v>
      </c>
      <c r="P11" s="5">
        <v>8.84</v>
      </c>
      <c r="Q11" s="5">
        <v>76.25</v>
      </c>
      <c r="R11" s="5">
        <v>1.46</v>
      </c>
      <c r="S11" s="5">
        <v>2.91</v>
      </c>
    </row>
    <row r="12" spans="1:19">
      <c r="A12" s="5" t="s">
        <v>29</v>
      </c>
      <c r="B12" s="6">
        <v>205.07</v>
      </c>
      <c r="C12" s="6">
        <v>58.49</v>
      </c>
      <c r="D12" s="6">
        <v>1.1</v>
      </c>
      <c r="E12" s="6">
        <v>0.44</v>
      </c>
      <c r="F12" s="6">
        <v>31.82</v>
      </c>
      <c r="G12" s="6">
        <v>11.37</v>
      </c>
      <c r="H12" s="7">
        <v>28.5567</v>
      </c>
      <c r="I12" s="6">
        <v>11.25</v>
      </c>
      <c r="J12" s="6">
        <v>13.55</v>
      </c>
      <c r="K12" s="6">
        <v>0.83</v>
      </c>
      <c r="L12" s="6">
        <v>3.34</v>
      </c>
      <c r="M12" s="6">
        <v>2.35</v>
      </c>
      <c r="N12" s="5">
        <v>0</v>
      </c>
      <c r="O12" s="5">
        <v>6.45</v>
      </c>
      <c r="P12" s="5">
        <v>8</v>
      </c>
      <c r="Q12" s="5">
        <v>78.81</v>
      </c>
      <c r="R12" s="5">
        <v>1.63</v>
      </c>
      <c r="S12" s="5">
        <v>4.27</v>
      </c>
    </row>
    <row r="13" spans="1:19">
      <c r="A13" s="5" t="s">
        <v>30</v>
      </c>
      <c r="B13" s="6">
        <v>228.87</v>
      </c>
      <c r="C13" s="6">
        <v>63.94</v>
      </c>
      <c r="D13" s="6">
        <v>1.2</v>
      </c>
      <c r="E13" s="6">
        <v>0.52</v>
      </c>
      <c r="F13" s="6">
        <v>36.21</v>
      </c>
      <c r="G13" s="6">
        <v>15.4</v>
      </c>
      <c r="H13" s="7">
        <v>27.94</v>
      </c>
      <c r="I13" s="6">
        <v>11.31</v>
      </c>
      <c r="J13" s="6">
        <v>15.58</v>
      </c>
      <c r="K13" s="6">
        <v>0.73</v>
      </c>
      <c r="L13" s="6">
        <v>3.8</v>
      </c>
      <c r="M13" s="6">
        <v>3.04</v>
      </c>
      <c r="N13" s="5">
        <v>2.82</v>
      </c>
      <c r="O13" s="5">
        <v>12.24</v>
      </c>
      <c r="P13" s="5">
        <v>6.87</v>
      </c>
      <c r="Q13" s="5">
        <v>74.54</v>
      </c>
      <c r="R13" s="5">
        <v>0.95</v>
      </c>
      <c r="S13" s="5">
        <v>2.58</v>
      </c>
    </row>
    <row r="14" spans="1:19">
      <c r="A14" s="5" t="s">
        <v>31</v>
      </c>
      <c r="B14" s="6">
        <v>236.67</v>
      </c>
      <c r="C14" s="6">
        <v>67.79</v>
      </c>
      <c r="D14" s="6">
        <v>1.31</v>
      </c>
      <c r="E14" s="6">
        <v>0.59</v>
      </c>
      <c r="F14" s="6">
        <v>34.24</v>
      </c>
      <c r="G14" s="6">
        <v>12.38</v>
      </c>
      <c r="H14" s="7">
        <v>28.6467</v>
      </c>
      <c r="I14" s="6">
        <v>12.91</v>
      </c>
      <c r="J14" s="6">
        <v>14.84</v>
      </c>
      <c r="K14" s="6">
        <v>0.87</v>
      </c>
      <c r="L14" s="6">
        <v>3.17</v>
      </c>
      <c r="M14" s="6">
        <v>2.25</v>
      </c>
      <c r="N14" s="5">
        <v>3.11</v>
      </c>
      <c r="O14" s="5">
        <v>7.11</v>
      </c>
      <c r="P14" s="5">
        <v>5.94</v>
      </c>
      <c r="Q14" s="5">
        <v>78.81</v>
      </c>
      <c r="R14" s="5">
        <v>0.89</v>
      </c>
      <c r="S14" s="5">
        <v>3.25</v>
      </c>
    </row>
    <row r="15" spans="1:19">
      <c r="A15" s="5" t="s">
        <v>32</v>
      </c>
      <c r="B15" s="6">
        <v>238.84</v>
      </c>
      <c r="C15" s="6">
        <v>68.67</v>
      </c>
      <c r="D15" s="6">
        <v>1.19</v>
      </c>
      <c r="E15" s="6">
        <v>0.58</v>
      </c>
      <c r="F15" s="6">
        <v>35.21</v>
      </c>
      <c r="G15" s="6">
        <v>13.25</v>
      </c>
      <c r="H15" s="7">
        <v>28.7533</v>
      </c>
      <c r="I15" s="6">
        <v>12.59</v>
      </c>
      <c r="J15" s="6">
        <v>14.36</v>
      </c>
      <c r="K15" s="6">
        <v>0.88</v>
      </c>
      <c r="L15" s="6">
        <v>2.68</v>
      </c>
      <c r="M15" s="6">
        <v>1.9</v>
      </c>
      <c r="N15" s="5">
        <v>0</v>
      </c>
      <c r="O15" s="5">
        <v>4.28</v>
      </c>
      <c r="P15" s="5">
        <v>6.81</v>
      </c>
      <c r="Q15" s="5">
        <v>83.93</v>
      </c>
      <c r="R15" s="5">
        <v>1.43</v>
      </c>
      <c r="S15" s="5">
        <v>3.55</v>
      </c>
    </row>
    <row r="16" spans="1:19">
      <c r="A16" s="8" t="s">
        <v>33</v>
      </c>
      <c r="B16" s="8">
        <f t="shared" ref="B16:S16" si="0">MIN(B2:B15)</f>
        <v>189.65</v>
      </c>
      <c r="C16" s="8">
        <f t="shared" si="0"/>
        <v>58.49</v>
      </c>
      <c r="D16" s="8">
        <f t="shared" si="0"/>
        <v>1</v>
      </c>
      <c r="E16" s="8">
        <f t="shared" si="0"/>
        <v>0.44</v>
      </c>
      <c r="F16" s="8">
        <f t="shared" si="0"/>
        <v>20.19</v>
      </c>
      <c r="G16" s="8">
        <f t="shared" si="0"/>
        <v>9.2</v>
      </c>
      <c r="H16" s="8">
        <f t="shared" si="0"/>
        <v>24.3833</v>
      </c>
      <c r="I16" s="8">
        <f t="shared" si="0"/>
        <v>10.98</v>
      </c>
      <c r="J16" s="8">
        <f t="shared" si="0"/>
        <v>13.51</v>
      </c>
      <c r="K16" s="8">
        <f t="shared" si="0"/>
        <v>0.69</v>
      </c>
      <c r="L16" s="8">
        <f t="shared" si="0"/>
        <v>2.68</v>
      </c>
      <c r="M16" s="8">
        <f t="shared" si="0"/>
        <v>1.57</v>
      </c>
      <c r="N16" s="8">
        <f t="shared" si="0"/>
        <v>0</v>
      </c>
      <c r="O16" s="8">
        <f t="shared" si="0"/>
        <v>2.29</v>
      </c>
      <c r="P16" s="8">
        <f t="shared" si="0"/>
        <v>5.16</v>
      </c>
      <c r="Q16" s="8">
        <f t="shared" si="0"/>
        <v>72.98</v>
      </c>
      <c r="R16" s="8">
        <f t="shared" si="0"/>
        <v>0</v>
      </c>
      <c r="S16" s="8">
        <f t="shared" si="0"/>
        <v>1.94</v>
      </c>
    </row>
    <row r="17" spans="1:19">
      <c r="A17" s="9" t="s">
        <v>34</v>
      </c>
      <c r="B17" s="9">
        <f t="shared" ref="B17:S17" si="1">MAX(B2:B15)</f>
        <v>275.83</v>
      </c>
      <c r="C17" s="9">
        <f t="shared" si="1"/>
        <v>80.06</v>
      </c>
      <c r="D17" s="9">
        <f t="shared" si="1"/>
        <v>1.51</v>
      </c>
      <c r="E17" s="9">
        <f t="shared" si="1"/>
        <v>0.72</v>
      </c>
      <c r="F17" s="9">
        <f t="shared" si="1"/>
        <v>37.65</v>
      </c>
      <c r="G17" s="9">
        <f t="shared" si="1"/>
        <v>15.4</v>
      </c>
      <c r="H17" s="9">
        <f t="shared" si="1"/>
        <v>31.64</v>
      </c>
      <c r="I17" s="9">
        <f t="shared" si="1"/>
        <v>12.91</v>
      </c>
      <c r="J17" s="9">
        <f t="shared" si="1"/>
        <v>16.68</v>
      </c>
      <c r="K17" s="9">
        <f t="shared" si="1"/>
        <v>0.88</v>
      </c>
      <c r="L17" s="9">
        <f t="shared" si="1"/>
        <v>3.88</v>
      </c>
      <c r="M17" s="9">
        <f t="shared" si="1"/>
        <v>3.04</v>
      </c>
      <c r="N17" s="9">
        <f t="shared" si="1"/>
        <v>3.62</v>
      </c>
      <c r="O17" s="9">
        <f t="shared" si="1"/>
        <v>13.41</v>
      </c>
      <c r="P17" s="9">
        <f t="shared" si="1"/>
        <v>10.67</v>
      </c>
      <c r="Q17" s="9">
        <f t="shared" si="1"/>
        <v>83.93</v>
      </c>
      <c r="R17" s="9">
        <f t="shared" si="1"/>
        <v>1.64</v>
      </c>
      <c r="S17" s="9">
        <f t="shared" si="1"/>
        <v>6.04</v>
      </c>
    </row>
    <row r="18" spans="1:19">
      <c r="A18" s="10" t="s">
        <v>35</v>
      </c>
      <c r="B18" s="10">
        <f t="shared" ref="B18:S18" si="2">B17-B16</f>
        <v>86.18</v>
      </c>
      <c r="C18" s="10">
        <f t="shared" si="2"/>
        <v>21.57</v>
      </c>
      <c r="D18" s="10">
        <f t="shared" si="2"/>
        <v>0.51</v>
      </c>
      <c r="E18" s="10">
        <f t="shared" si="2"/>
        <v>0.28</v>
      </c>
      <c r="F18" s="10">
        <f t="shared" si="2"/>
        <v>17.46</v>
      </c>
      <c r="G18" s="10">
        <f t="shared" si="2"/>
        <v>6.2</v>
      </c>
      <c r="H18" s="10">
        <f t="shared" si="2"/>
        <v>7.2567</v>
      </c>
      <c r="I18" s="10">
        <f t="shared" si="2"/>
        <v>1.93</v>
      </c>
      <c r="J18" s="10">
        <f t="shared" si="2"/>
        <v>3.17</v>
      </c>
      <c r="K18" s="10">
        <f t="shared" si="2"/>
        <v>0.19</v>
      </c>
      <c r="L18" s="10">
        <f t="shared" si="2"/>
        <v>1.2</v>
      </c>
      <c r="M18" s="10">
        <f t="shared" si="2"/>
        <v>1.47</v>
      </c>
      <c r="N18" s="10">
        <f t="shared" si="2"/>
        <v>3.62</v>
      </c>
      <c r="O18" s="10">
        <f t="shared" si="2"/>
        <v>11.12</v>
      </c>
      <c r="P18" s="10">
        <f t="shared" si="2"/>
        <v>5.51</v>
      </c>
      <c r="Q18" s="10">
        <f t="shared" si="2"/>
        <v>10.95</v>
      </c>
      <c r="R18" s="10">
        <f t="shared" si="2"/>
        <v>1.64</v>
      </c>
      <c r="S18" s="10">
        <f t="shared" si="2"/>
        <v>4.1</v>
      </c>
    </row>
    <row r="19" spans="1:1">
      <c r="A19" s="11" t="s">
        <v>36</v>
      </c>
    </row>
    <row r="20" spans="1:19">
      <c r="A20" s="5" t="s">
        <v>19</v>
      </c>
      <c r="B20" s="12">
        <f t="shared" ref="B20:B33" si="3">(B2-$B$16)/$B$18</f>
        <v>1</v>
      </c>
      <c r="C20" s="12">
        <f t="shared" ref="C20:C33" si="4">(C2-$C$16)/$C$18</f>
        <v>0.778859527121002</v>
      </c>
      <c r="D20" s="12">
        <f t="shared" ref="D20:D33" si="5">(D2-$D$16)/$D$18</f>
        <v>0.568627450980392</v>
      </c>
      <c r="E20" s="12">
        <f t="shared" ref="E20:E33" si="6">(E2-$E$16)/$E$18</f>
        <v>0.642857142857143</v>
      </c>
      <c r="F20" s="12">
        <f t="shared" ref="F20:F33" si="7">(F2-$F$16)/$F$18</f>
        <v>0.706758304696449</v>
      </c>
      <c r="G20" s="12">
        <f t="shared" ref="G20:G33" si="8">(G2-$G$16)/$G$18</f>
        <v>0.569354838709678</v>
      </c>
      <c r="H20" s="12">
        <f t="shared" ref="H20:H33" si="9">(H2-$H$16)/$H$18</f>
        <v>0.406066118208001</v>
      </c>
      <c r="I20" s="12">
        <f t="shared" ref="I20:I33" si="10">(I2-$I$16)/$I$18</f>
        <v>0.740932642487047</v>
      </c>
      <c r="J20" s="12">
        <f t="shared" ref="J20:J33" si="11">(J2-$J$16)/$J$18</f>
        <v>0.347003154574132</v>
      </c>
      <c r="K20" s="12">
        <f t="shared" ref="K20:K33" si="12">(K2-$K$16)/$K$18</f>
        <v>0.842105263157895</v>
      </c>
      <c r="L20" s="12">
        <f t="shared" ref="L20:L33" si="13">(L2-$L$16)/$L$18</f>
        <v>1</v>
      </c>
      <c r="M20" s="12">
        <f t="shared" ref="M20:M33" si="14">(M2-$M$16)/$M$18</f>
        <v>0.857142857142857</v>
      </c>
      <c r="N20" s="12">
        <f t="shared" ref="N20:N33" si="15">(N2-$N$16)/$N$18</f>
        <v>0.850828729281768</v>
      </c>
      <c r="O20" s="12">
        <f t="shared" ref="O20:O33" si="16">(O2-$O$16)/$O$18</f>
        <v>0.563848920863309</v>
      </c>
      <c r="P20" s="12">
        <f t="shared" ref="P20:P33" si="17">(P2-$P$16)/$P$18</f>
        <v>0.3502722323049</v>
      </c>
      <c r="Q20" s="12">
        <f t="shared" ref="Q20:Q33" si="18">(Q2-$Q$16)/$Q$18</f>
        <v>0.287671232876711</v>
      </c>
      <c r="R20" s="12">
        <f t="shared" ref="R20:R33" si="19">(R2-$R$16)/$R$18</f>
        <v>1</v>
      </c>
      <c r="S20" s="12">
        <f t="shared" ref="S20:S33" si="20">(S2-$S$16)/$S$18</f>
        <v>0</v>
      </c>
    </row>
    <row r="21" spans="1:19">
      <c r="A21" s="5" t="s">
        <v>20</v>
      </c>
      <c r="B21" s="12">
        <f t="shared" si="3"/>
        <v>0.761777674634486</v>
      </c>
      <c r="C21" s="12">
        <f t="shared" si="4"/>
        <v>1</v>
      </c>
      <c r="D21" s="12">
        <f t="shared" si="5"/>
        <v>0.784313725490196</v>
      </c>
      <c r="E21" s="12">
        <f t="shared" si="6"/>
        <v>1</v>
      </c>
      <c r="F21" s="12">
        <f t="shared" si="7"/>
        <v>0.420962199312715</v>
      </c>
      <c r="G21" s="12">
        <f t="shared" si="8"/>
        <v>0.670967741935484</v>
      </c>
      <c r="H21" s="12">
        <f t="shared" si="9"/>
        <v>0.961869720396323</v>
      </c>
      <c r="I21" s="12">
        <f t="shared" si="10"/>
        <v>0.730569948186529</v>
      </c>
      <c r="J21" s="12">
        <f t="shared" si="11"/>
        <v>0.182965299684543</v>
      </c>
      <c r="K21" s="12">
        <f t="shared" si="12"/>
        <v>1</v>
      </c>
      <c r="L21" s="12">
        <f t="shared" si="13"/>
        <v>0.266666666666667</v>
      </c>
      <c r="M21" s="12">
        <f t="shared" si="14"/>
        <v>0.0204081632653061</v>
      </c>
      <c r="N21" s="12">
        <f t="shared" si="15"/>
        <v>0.582872928176795</v>
      </c>
      <c r="O21" s="12">
        <f t="shared" si="16"/>
        <v>0.679856115107914</v>
      </c>
      <c r="P21" s="12">
        <f t="shared" si="17"/>
        <v>0.393829401088929</v>
      </c>
      <c r="Q21" s="12">
        <f t="shared" si="18"/>
        <v>0.277625570776255</v>
      </c>
      <c r="R21" s="12">
        <f t="shared" si="19"/>
        <v>0.75</v>
      </c>
      <c r="S21" s="12">
        <f t="shared" si="20"/>
        <v>0.368292682926829</v>
      </c>
    </row>
    <row r="22" spans="1:19">
      <c r="A22" s="5" t="s">
        <v>21</v>
      </c>
      <c r="B22" s="12">
        <f t="shared" si="3"/>
        <v>0.247853330239034</v>
      </c>
      <c r="C22" s="12">
        <f t="shared" si="4"/>
        <v>0.350023180343069</v>
      </c>
      <c r="D22" s="12">
        <f t="shared" si="5"/>
        <v>0</v>
      </c>
      <c r="E22" s="12">
        <f t="shared" si="6"/>
        <v>0.392857142857143</v>
      </c>
      <c r="F22" s="12">
        <f t="shared" si="7"/>
        <v>1</v>
      </c>
      <c r="G22" s="12">
        <f t="shared" si="8"/>
        <v>0.943548387096774</v>
      </c>
      <c r="H22" s="12">
        <f t="shared" si="9"/>
        <v>0.955448068681357</v>
      </c>
      <c r="I22" s="12">
        <f t="shared" si="10"/>
        <v>0</v>
      </c>
      <c r="J22" s="12">
        <f t="shared" si="11"/>
        <v>0.334384858044164</v>
      </c>
      <c r="K22" s="12">
        <f t="shared" si="12"/>
        <v>0.315789473684211</v>
      </c>
      <c r="L22" s="12">
        <f t="shared" si="13"/>
        <v>0.675</v>
      </c>
      <c r="M22" s="12">
        <f t="shared" si="14"/>
        <v>0.707482993197279</v>
      </c>
      <c r="N22" s="12">
        <f t="shared" si="15"/>
        <v>0.81767955801105</v>
      </c>
      <c r="O22" s="12">
        <f t="shared" si="16"/>
        <v>0.672661870503597</v>
      </c>
      <c r="P22" s="12">
        <f t="shared" si="17"/>
        <v>0.163339382940109</v>
      </c>
      <c r="Q22" s="12">
        <f t="shared" si="18"/>
        <v>0.341552511415525</v>
      </c>
      <c r="R22" s="12">
        <f t="shared" si="19"/>
        <v>0.725609756097561</v>
      </c>
      <c r="S22" s="12">
        <f t="shared" si="20"/>
        <v>0.0780487804878048</v>
      </c>
    </row>
    <row r="23" spans="1:19">
      <c r="A23" s="5" t="s">
        <v>22</v>
      </c>
      <c r="B23" s="12">
        <f t="shared" si="3"/>
        <v>0.652935715943374</v>
      </c>
      <c r="C23" s="12">
        <f t="shared" si="4"/>
        <v>0.0649049605934167</v>
      </c>
      <c r="D23" s="12">
        <f t="shared" si="5"/>
        <v>0.294117647058823</v>
      </c>
      <c r="E23" s="12">
        <f t="shared" si="6"/>
        <v>0.178571428571429</v>
      </c>
      <c r="F23" s="12">
        <f t="shared" si="7"/>
        <v>0.460481099656357</v>
      </c>
      <c r="G23" s="12">
        <f t="shared" si="8"/>
        <v>0.619354838709677</v>
      </c>
      <c r="H23" s="12">
        <f t="shared" si="9"/>
        <v>0</v>
      </c>
      <c r="I23" s="12">
        <f t="shared" si="10"/>
        <v>0.735751295336788</v>
      </c>
      <c r="J23" s="12">
        <f t="shared" si="11"/>
        <v>0.239747634069401</v>
      </c>
      <c r="K23" s="12">
        <f t="shared" si="12"/>
        <v>0.947368421052632</v>
      </c>
      <c r="L23" s="12">
        <f t="shared" si="13"/>
        <v>0.566666666666667</v>
      </c>
      <c r="M23" s="12">
        <f t="shared" si="14"/>
        <v>0.258503401360544</v>
      </c>
      <c r="N23" s="12">
        <f t="shared" si="15"/>
        <v>0.267955801104972</v>
      </c>
      <c r="O23" s="12">
        <f t="shared" si="16"/>
        <v>0.174460431654676</v>
      </c>
      <c r="P23" s="12">
        <f t="shared" si="17"/>
        <v>0.716878402903811</v>
      </c>
      <c r="Q23" s="12">
        <f t="shared" si="18"/>
        <v>0.553424657534247</v>
      </c>
      <c r="R23" s="12">
        <f t="shared" si="19"/>
        <v>0.804878048780488</v>
      </c>
      <c r="S23" s="12">
        <f t="shared" si="20"/>
        <v>0.826829268292683</v>
      </c>
    </row>
    <row r="24" spans="1:19">
      <c r="A24" s="5" t="s">
        <v>23</v>
      </c>
      <c r="B24" s="12">
        <f t="shared" si="3"/>
        <v>0.889069389649571</v>
      </c>
      <c r="C24" s="12">
        <f t="shared" si="4"/>
        <v>0.921650440426518</v>
      </c>
      <c r="D24" s="12">
        <f t="shared" si="5"/>
        <v>1</v>
      </c>
      <c r="E24" s="12">
        <f t="shared" si="6"/>
        <v>0.928571428571428</v>
      </c>
      <c r="F24" s="12">
        <f t="shared" si="7"/>
        <v>0.412371134020619</v>
      </c>
      <c r="G24" s="12">
        <f t="shared" si="8"/>
        <v>0.55</v>
      </c>
      <c r="H24" s="12">
        <f t="shared" si="9"/>
        <v>0.701889288519575</v>
      </c>
      <c r="I24" s="12">
        <f t="shared" si="10"/>
        <v>0.295336787564767</v>
      </c>
      <c r="J24" s="12">
        <f t="shared" si="11"/>
        <v>1</v>
      </c>
      <c r="K24" s="12">
        <f t="shared" si="12"/>
        <v>0</v>
      </c>
      <c r="L24" s="12">
        <f t="shared" si="13"/>
        <v>0.75</v>
      </c>
      <c r="M24" s="12">
        <f t="shared" si="14"/>
        <v>0.387755102040816</v>
      </c>
      <c r="N24" s="12">
        <f t="shared" si="15"/>
        <v>0.367403314917127</v>
      </c>
      <c r="O24" s="12">
        <f t="shared" si="16"/>
        <v>0</v>
      </c>
      <c r="P24" s="12">
        <f t="shared" si="17"/>
        <v>1</v>
      </c>
      <c r="Q24" s="12">
        <f t="shared" si="18"/>
        <v>0.610958904109589</v>
      </c>
      <c r="R24" s="12">
        <f t="shared" si="19"/>
        <v>0</v>
      </c>
      <c r="S24" s="12">
        <f t="shared" si="20"/>
        <v>1</v>
      </c>
    </row>
    <row r="25" spans="1:19">
      <c r="A25" s="5" t="s">
        <v>24</v>
      </c>
      <c r="B25" s="12">
        <f t="shared" si="3"/>
        <v>0.28045950336505</v>
      </c>
      <c r="C25" s="12">
        <f t="shared" si="4"/>
        <v>0.415391747797867</v>
      </c>
      <c r="D25" s="12">
        <f t="shared" si="5"/>
        <v>0.607843137254902</v>
      </c>
      <c r="E25" s="12">
        <f t="shared" si="6"/>
        <v>0.571428571428571</v>
      </c>
      <c r="F25" s="12">
        <f t="shared" si="7"/>
        <v>0</v>
      </c>
      <c r="G25" s="12">
        <f t="shared" si="8"/>
        <v>0</v>
      </c>
      <c r="H25" s="12">
        <f t="shared" si="9"/>
        <v>0.988052420521725</v>
      </c>
      <c r="I25" s="12">
        <f t="shared" si="10"/>
        <v>0.352331606217616</v>
      </c>
      <c r="J25" s="12">
        <f t="shared" si="11"/>
        <v>0.347003154574132</v>
      </c>
      <c r="K25" s="12">
        <f t="shared" si="12"/>
        <v>0.578947368421053</v>
      </c>
      <c r="L25" s="12">
        <f t="shared" si="13"/>
        <v>0.483333333333333</v>
      </c>
      <c r="M25" s="12">
        <f t="shared" si="14"/>
        <v>0.333333333333333</v>
      </c>
      <c r="N25" s="12">
        <f t="shared" si="15"/>
        <v>0.30939226519337</v>
      </c>
      <c r="O25" s="12">
        <f t="shared" si="16"/>
        <v>1</v>
      </c>
      <c r="P25" s="12">
        <f t="shared" si="17"/>
        <v>0</v>
      </c>
      <c r="Q25" s="12">
        <f t="shared" si="18"/>
        <v>0.00639269406392632</v>
      </c>
      <c r="R25" s="12">
        <f t="shared" si="19"/>
        <v>0</v>
      </c>
      <c r="S25" s="12">
        <f t="shared" si="20"/>
        <v>0.990243902439025</v>
      </c>
    </row>
    <row r="26" spans="1:19">
      <c r="A26" s="5" t="s">
        <v>25</v>
      </c>
      <c r="B26" s="12">
        <f t="shared" si="3"/>
        <v>0</v>
      </c>
      <c r="C26" s="12">
        <f t="shared" si="4"/>
        <v>0.027816411682893</v>
      </c>
      <c r="D26" s="12">
        <f t="shared" si="5"/>
        <v>0.0196078431372549</v>
      </c>
      <c r="E26" s="12">
        <f t="shared" si="6"/>
        <v>0.107142857142857</v>
      </c>
      <c r="F26" s="12">
        <f t="shared" si="7"/>
        <v>0.553264604810997</v>
      </c>
      <c r="G26" s="12">
        <f t="shared" si="8"/>
        <v>0.432258064516129</v>
      </c>
      <c r="H26" s="12">
        <f t="shared" si="9"/>
        <v>0.940289663345598</v>
      </c>
      <c r="I26" s="12">
        <f t="shared" si="10"/>
        <v>0.450777202072539</v>
      </c>
      <c r="J26" s="12">
        <f t="shared" si="11"/>
        <v>0.110410094637224</v>
      </c>
      <c r="K26" s="12">
        <f t="shared" si="12"/>
        <v>0.842105263157895</v>
      </c>
      <c r="L26" s="12">
        <f t="shared" si="13"/>
        <v>0.575</v>
      </c>
      <c r="M26" s="12">
        <f t="shared" si="14"/>
        <v>0.27891156462585</v>
      </c>
      <c r="N26" s="12">
        <f t="shared" si="15"/>
        <v>0.450276243093923</v>
      </c>
      <c r="O26" s="12">
        <f t="shared" si="16"/>
        <v>0.762589928057554</v>
      </c>
      <c r="P26" s="12">
        <f t="shared" si="17"/>
        <v>0.210526315789474</v>
      </c>
      <c r="Q26" s="12">
        <f t="shared" si="18"/>
        <v>0.328767123287671</v>
      </c>
      <c r="R26" s="12">
        <f t="shared" si="19"/>
        <v>0.945121951219512</v>
      </c>
      <c r="S26" s="12">
        <f t="shared" si="20"/>
        <v>0.295121951219512</v>
      </c>
    </row>
    <row r="27" spans="1:19">
      <c r="A27" s="5" t="s">
        <v>26</v>
      </c>
      <c r="B27" s="12">
        <f t="shared" si="3"/>
        <v>0.60025527964725</v>
      </c>
      <c r="C27" s="12">
        <f t="shared" si="4"/>
        <v>0.826147426981919</v>
      </c>
      <c r="D27" s="12">
        <f t="shared" si="5"/>
        <v>0.784313725490196</v>
      </c>
      <c r="E27" s="12">
        <f t="shared" si="6"/>
        <v>0.821428571428572</v>
      </c>
      <c r="F27" s="12">
        <f t="shared" si="7"/>
        <v>0.481099656357388</v>
      </c>
      <c r="G27" s="12">
        <f t="shared" si="8"/>
        <v>0.766129032258064</v>
      </c>
      <c r="H27" s="12">
        <f t="shared" si="9"/>
        <v>1</v>
      </c>
      <c r="I27" s="12">
        <f t="shared" si="10"/>
        <v>0.38860103626943</v>
      </c>
      <c r="J27" s="12">
        <f t="shared" si="11"/>
        <v>0.10410094637224</v>
      </c>
      <c r="K27" s="12">
        <f t="shared" si="12"/>
        <v>0.842105263157895</v>
      </c>
      <c r="L27" s="12">
        <f t="shared" si="13"/>
        <v>0.291666666666666</v>
      </c>
      <c r="M27" s="12">
        <f t="shared" si="14"/>
        <v>0.714285714285714</v>
      </c>
      <c r="N27" s="12">
        <f t="shared" si="15"/>
        <v>1</v>
      </c>
      <c r="O27" s="12">
        <f t="shared" si="16"/>
        <v>0.844424460431655</v>
      </c>
      <c r="P27" s="12">
        <f t="shared" si="17"/>
        <v>0.0671506352087115</v>
      </c>
      <c r="Q27" s="12">
        <f t="shared" si="18"/>
        <v>0</v>
      </c>
      <c r="R27" s="12">
        <f t="shared" si="19"/>
        <v>0.719512195121951</v>
      </c>
      <c r="S27" s="12">
        <f t="shared" si="20"/>
        <v>0.25609756097561</v>
      </c>
    </row>
    <row r="28" spans="1:19">
      <c r="A28" s="5" t="s">
        <v>27</v>
      </c>
      <c r="B28" s="12">
        <f t="shared" si="3"/>
        <v>0.894407055001161</v>
      </c>
      <c r="C28" s="12">
        <f t="shared" si="4"/>
        <v>0.918868799258229</v>
      </c>
      <c r="D28" s="12">
        <f t="shared" si="5"/>
        <v>0.725490196078432</v>
      </c>
      <c r="E28" s="12">
        <f t="shared" si="6"/>
        <v>0.964285714285714</v>
      </c>
      <c r="F28" s="12">
        <f t="shared" si="7"/>
        <v>0.382016036655212</v>
      </c>
      <c r="G28" s="12">
        <f t="shared" si="8"/>
        <v>0.779032258064516</v>
      </c>
      <c r="H28" s="12">
        <f t="shared" si="9"/>
        <v>0.687185635343889</v>
      </c>
      <c r="I28" s="12">
        <f t="shared" si="10"/>
        <v>0.518134715025907</v>
      </c>
      <c r="J28" s="12">
        <f t="shared" si="11"/>
        <v>0.239747634069401</v>
      </c>
      <c r="K28" s="12">
        <f t="shared" si="12"/>
        <v>0.789473684210526</v>
      </c>
      <c r="L28" s="12">
        <f t="shared" si="13"/>
        <v>0.266666666666667</v>
      </c>
      <c r="M28" s="12">
        <f t="shared" si="14"/>
        <v>0</v>
      </c>
      <c r="N28" s="12">
        <f t="shared" si="15"/>
        <v>0.345303867403315</v>
      </c>
      <c r="O28" s="12">
        <f t="shared" si="16"/>
        <v>0.681654676258993</v>
      </c>
      <c r="P28" s="12">
        <f t="shared" si="17"/>
        <v>0.431941923774955</v>
      </c>
      <c r="Q28" s="12">
        <f t="shared" si="18"/>
        <v>0.266666666666667</v>
      </c>
      <c r="R28" s="12">
        <f t="shared" si="19"/>
        <v>0.884146341463415</v>
      </c>
      <c r="S28" s="12">
        <f t="shared" si="20"/>
        <v>0.114634146341463</v>
      </c>
    </row>
    <row r="29" spans="1:19">
      <c r="A29" s="5" t="s">
        <v>28</v>
      </c>
      <c r="B29" s="12">
        <f t="shared" si="3"/>
        <v>0.717219772569042</v>
      </c>
      <c r="C29" s="12">
        <f t="shared" si="4"/>
        <v>0.887343532684283</v>
      </c>
      <c r="D29" s="12">
        <f t="shared" si="5"/>
        <v>0.88235294117647</v>
      </c>
      <c r="E29" s="12">
        <f t="shared" si="6"/>
        <v>1</v>
      </c>
      <c r="F29" s="12">
        <f t="shared" si="7"/>
        <v>0.607101947308133</v>
      </c>
      <c r="G29" s="12">
        <f t="shared" si="8"/>
        <v>0.9</v>
      </c>
      <c r="H29" s="12">
        <f t="shared" si="9"/>
        <v>0.8966472363471</v>
      </c>
      <c r="I29" s="12">
        <f t="shared" si="10"/>
        <v>0.103626943005181</v>
      </c>
      <c r="J29" s="12">
        <f t="shared" si="11"/>
        <v>0</v>
      </c>
      <c r="K29" s="12">
        <f t="shared" si="12"/>
        <v>0.736842105263158</v>
      </c>
      <c r="L29" s="12">
        <f t="shared" si="13"/>
        <v>0.383333333333333</v>
      </c>
      <c r="M29" s="12">
        <f t="shared" si="14"/>
        <v>0.904761904761905</v>
      </c>
      <c r="N29" s="12">
        <f t="shared" si="15"/>
        <v>0.353591160220994</v>
      </c>
      <c r="O29" s="12">
        <f t="shared" si="16"/>
        <v>0.554856115107914</v>
      </c>
      <c r="P29" s="12">
        <f t="shared" si="17"/>
        <v>0.667876588021779</v>
      </c>
      <c r="Q29" s="12">
        <f t="shared" si="18"/>
        <v>0.298630136986301</v>
      </c>
      <c r="R29" s="12">
        <f t="shared" si="19"/>
        <v>0.890243902439024</v>
      </c>
      <c r="S29" s="12">
        <f t="shared" si="20"/>
        <v>0.236585365853659</v>
      </c>
    </row>
    <row r="30" spans="1:19">
      <c r="A30" s="5" t="s">
        <v>29</v>
      </c>
      <c r="B30" s="12">
        <f t="shared" si="3"/>
        <v>0.17892782548155</v>
      </c>
      <c r="C30" s="12">
        <f t="shared" si="4"/>
        <v>0</v>
      </c>
      <c r="D30" s="12">
        <f t="shared" si="5"/>
        <v>0.196078431372549</v>
      </c>
      <c r="E30" s="12">
        <f t="shared" si="6"/>
        <v>0</v>
      </c>
      <c r="F30" s="12">
        <f t="shared" si="7"/>
        <v>0.666093928980527</v>
      </c>
      <c r="G30" s="12">
        <f t="shared" si="8"/>
        <v>0.35</v>
      </c>
      <c r="H30" s="12">
        <f t="shared" si="9"/>
        <v>0.575109898438684</v>
      </c>
      <c r="I30" s="12">
        <f t="shared" si="10"/>
        <v>0.139896373056995</v>
      </c>
      <c r="J30" s="12">
        <f t="shared" si="11"/>
        <v>0.0126182965299687</v>
      </c>
      <c r="K30" s="12">
        <f t="shared" si="12"/>
        <v>0.736842105263158</v>
      </c>
      <c r="L30" s="12">
        <f t="shared" si="13"/>
        <v>0.55</v>
      </c>
      <c r="M30" s="12">
        <f t="shared" si="14"/>
        <v>0.530612244897959</v>
      </c>
      <c r="N30" s="12">
        <f t="shared" si="15"/>
        <v>0</v>
      </c>
      <c r="O30" s="12">
        <f t="shared" si="16"/>
        <v>0.37410071942446</v>
      </c>
      <c r="P30" s="12">
        <f t="shared" si="17"/>
        <v>0.515426497277677</v>
      </c>
      <c r="Q30" s="12">
        <f t="shared" si="18"/>
        <v>0.532420091324201</v>
      </c>
      <c r="R30" s="12">
        <f t="shared" si="19"/>
        <v>0.99390243902439</v>
      </c>
      <c r="S30" s="12">
        <f t="shared" si="20"/>
        <v>0.568292682926829</v>
      </c>
    </row>
    <row r="31" spans="1:19">
      <c r="A31" s="5" t="s">
        <v>30</v>
      </c>
      <c r="B31" s="12">
        <f t="shared" si="3"/>
        <v>0.455093989324669</v>
      </c>
      <c r="C31" s="12">
        <f t="shared" si="4"/>
        <v>0.252665739452944</v>
      </c>
      <c r="D31" s="12">
        <f t="shared" si="5"/>
        <v>0.392156862745098</v>
      </c>
      <c r="E31" s="12">
        <f t="shared" si="6"/>
        <v>0.285714285714286</v>
      </c>
      <c r="F31" s="12">
        <f t="shared" si="7"/>
        <v>0.917525773195876</v>
      </c>
      <c r="G31" s="12">
        <f t="shared" si="8"/>
        <v>1</v>
      </c>
      <c r="H31" s="12">
        <f t="shared" si="9"/>
        <v>0.490126365979027</v>
      </c>
      <c r="I31" s="12">
        <f t="shared" si="10"/>
        <v>0.170984455958549</v>
      </c>
      <c r="J31" s="12">
        <f t="shared" si="11"/>
        <v>0.652996845425868</v>
      </c>
      <c r="K31" s="12">
        <f t="shared" si="12"/>
        <v>0.210526315789474</v>
      </c>
      <c r="L31" s="12">
        <f t="shared" si="13"/>
        <v>0.933333333333333</v>
      </c>
      <c r="M31" s="12">
        <f t="shared" si="14"/>
        <v>1</v>
      </c>
      <c r="N31" s="12">
        <f t="shared" si="15"/>
        <v>0.779005524861878</v>
      </c>
      <c r="O31" s="12">
        <f t="shared" si="16"/>
        <v>0.89478417266187</v>
      </c>
      <c r="P31" s="12">
        <f t="shared" si="17"/>
        <v>0.310344827586207</v>
      </c>
      <c r="Q31" s="12">
        <f t="shared" si="18"/>
        <v>0.142465753424658</v>
      </c>
      <c r="R31" s="12">
        <f t="shared" si="19"/>
        <v>0.579268292682927</v>
      </c>
      <c r="S31" s="12">
        <f t="shared" si="20"/>
        <v>0.15609756097561</v>
      </c>
    </row>
    <row r="32" spans="1:19">
      <c r="A32" s="5" t="s">
        <v>31</v>
      </c>
      <c r="B32" s="12">
        <f t="shared" si="3"/>
        <v>0.545602227895103</v>
      </c>
      <c r="C32" s="12">
        <f t="shared" si="4"/>
        <v>0.43115438108484</v>
      </c>
      <c r="D32" s="12">
        <f t="shared" si="5"/>
        <v>0.607843137254902</v>
      </c>
      <c r="E32" s="12">
        <f t="shared" si="6"/>
        <v>0.535714285714286</v>
      </c>
      <c r="F32" s="12">
        <f t="shared" si="7"/>
        <v>0.804696449026346</v>
      </c>
      <c r="G32" s="12">
        <f t="shared" si="8"/>
        <v>0.512903225806452</v>
      </c>
      <c r="H32" s="12">
        <f t="shared" si="9"/>
        <v>0.587512230077032</v>
      </c>
      <c r="I32" s="12">
        <f t="shared" si="10"/>
        <v>1</v>
      </c>
      <c r="J32" s="12">
        <f t="shared" si="11"/>
        <v>0.419558359621451</v>
      </c>
      <c r="K32" s="12">
        <f t="shared" si="12"/>
        <v>0.947368421052632</v>
      </c>
      <c r="L32" s="12">
        <f t="shared" si="13"/>
        <v>0.408333333333333</v>
      </c>
      <c r="M32" s="12">
        <f t="shared" si="14"/>
        <v>0.462585034013605</v>
      </c>
      <c r="N32" s="12">
        <f t="shared" si="15"/>
        <v>0.859116022099447</v>
      </c>
      <c r="O32" s="12">
        <f t="shared" si="16"/>
        <v>0.433453237410072</v>
      </c>
      <c r="P32" s="12">
        <f t="shared" si="17"/>
        <v>0.141560798548094</v>
      </c>
      <c r="Q32" s="12">
        <f t="shared" si="18"/>
        <v>0.532420091324201</v>
      </c>
      <c r="R32" s="12">
        <f t="shared" si="19"/>
        <v>0.542682926829268</v>
      </c>
      <c r="S32" s="12">
        <f t="shared" si="20"/>
        <v>0.319512195121951</v>
      </c>
    </row>
    <row r="33" spans="1:19">
      <c r="A33" s="5" t="s">
        <v>32</v>
      </c>
      <c r="B33" s="12">
        <f t="shared" si="3"/>
        <v>0.570782084010211</v>
      </c>
      <c r="C33" s="12">
        <f t="shared" si="4"/>
        <v>0.471951784886416</v>
      </c>
      <c r="D33" s="12">
        <f t="shared" si="5"/>
        <v>0.372549019607843</v>
      </c>
      <c r="E33" s="12">
        <f t="shared" si="6"/>
        <v>0.5</v>
      </c>
      <c r="F33" s="12">
        <f t="shared" si="7"/>
        <v>0.860252004581902</v>
      </c>
      <c r="G33" s="12">
        <f t="shared" si="8"/>
        <v>0.653225806451613</v>
      </c>
      <c r="H33" s="12">
        <f t="shared" si="9"/>
        <v>0.602202102884231</v>
      </c>
      <c r="I33" s="12">
        <f t="shared" si="10"/>
        <v>0.83419689119171</v>
      </c>
      <c r="J33" s="12">
        <f t="shared" si="11"/>
        <v>0.26813880126183</v>
      </c>
      <c r="K33" s="12">
        <f t="shared" si="12"/>
        <v>1</v>
      </c>
      <c r="L33" s="12">
        <f t="shared" si="13"/>
        <v>0</v>
      </c>
      <c r="M33" s="12">
        <f t="shared" si="14"/>
        <v>0.224489795918367</v>
      </c>
      <c r="N33" s="12">
        <f t="shared" si="15"/>
        <v>0</v>
      </c>
      <c r="O33" s="12">
        <f t="shared" si="16"/>
        <v>0.178956834532374</v>
      </c>
      <c r="P33" s="12">
        <f t="shared" si="17"/>
        <v>0.2994555353902</v>
      </c>
      <c r="Q33" s="12">
        <f t="shared" si="18"/>
        <v>1</v>
      </c>
      <c r="R33" s="12">
        <f t="shared" si="19"/>
        <v>0.871951219512195</v>
      </c>
      <c r="S33" s="12">
        <f t="shared" si="20"/>
        <v>0.392682926829268</v>
      </c>
    </row>
    <row r="34" spans="1:19">
      <c r="A34" s="13" t="s">
        <v>37</v>
      </c>
      <c r="B34" s="14">
        <f t="shared" ref="B34:S34" si="21">SUM(B20:B33)</f>
        <v>7.7943838477605</v>
      </c>
      <c r="C34" s="14">
        <f t="shared" si="21"/>
        <v>7.3467779323134</v>
      </c>
      <c r="D34" s="14">
        <f t="shared" si="21"/>
        <v>7.23529411764706</v>
      </c>
      <c r="E34" s="14">
        <f t="shared" si="21"/>
        <v>7.92857142857143</v>
      </c>
      <c r="F34" s="14">
        <f t="shared" si="21"/>
        <v>8.27262313860252</v>
      </c>
      <c r="G34" s="14">
        <f t="shared" si="21"/>
        <v>8.74677419354839</v>
      </c>
      <c r="H34" s="14">
        <f t="shared" si="21"/>
        <v>9.79239874874254</v>
      </c>
      <c r="I34" s="14">
        <f t="shared" si="21"/>
        <v>6.46113989637306</v>
      </c>
      <c r="J34" s="14">
        <f t="shared" si="21"/>
        <v>4.25867507886435</v>
      </c>
      <c r="K34" s="14">
        <f t="shared" si="21"/>
        <v>9.78947368421053</v>
      </c>
      <c r="L34" s="14">
        <f t="shared" si="21"/>
        <v>7.15</v>
      </c>
      <c r="M34" s="14">
        <f t="shared" si="21"/>
        <v>6.68027210884354</v>
      </c>
      <c r="N34" s="14">
        <f t="shared" si="21"/>
        <v>6.98342541436464</v>
      </c>
      <c r="O34" s="14">
        <f t="shared" si="21"/>
        <v>7.81564748201439</v>
      </c>
      <c r="P34" s="14">
        <f t="shared" si="21"/>
        <v>5.26860254083485</v>
      </c>
      <c r="Q34" s="14">
        <f t="shared" si="21"/>
        <v>5.17899543378995</v>
      </c>
      <c r="R34" s="14">
        <f t="shared" si="21"/>
        <v>9.70731707317073</v>
      </c>
      <c r="S34" s="14">
        <f t="shared" si="21"/>
        <v>5.60243902439024</v>
      </c>
    </row>
    <row r="35" spans="1:19">
      <c r="A35" s="5" t="s">
        <v>19</v>
      </c>
      <c r="B35" s="12">
        <f t="shared" ref="B35:B48" si="22">B20/$B$34</f>
        <v>0.128297504912761</v>
      </c>
      <c r="C35" s="12">
        <f t="shared" ref="C35:C48" si="23">C20/$C$34</f>
        <v>0.106013756546981</v>
      </c>
      <c r="D35" s="12">
        <f t="shared" ref="D35:D48" si="24">D20/$D$34</f>
        <v>0.0785907859078591</v>
      </c>
      <c r="E35" s="12">
        <f t="shared" ref="E35:E48" si="25">E20/$E$34</f>
        <v>0.0810810810810811</v>
      </c>
      <c r="F35" s="12">
        <f t="shared" ref="F35:F48" si="26">F20/$F$34</f>
        <v>0.0854333979507062</v>
      </c>
      <c r="G35" s="12">
        <f t="shared" ref="G35:G48" si="27">G20/$G$34</f>
        <v>0.0650931218882538</v>
      </c>
      <c r="H35" s="12">
        <f t="shared" ref="H35:H48" si="28">H20/$H$34</f>
        <v>0.041467481934408</v>
      </c>
      <c r="I35" s="12">
        <f t="shared" ref="I35:I48" si="29">I20/$I$34</f>
        <v>0.11467522052927</v>
      </c>
      <c r="J35" s="12">
        <f t="shared" ref="J35:J48" si="30">J20/$J$34</f>
        <v>0.0814814814814814</v>
      </c>
      <c r="K35" s="12">
        <f t="shared" ref="K35:K48" si="31">K20/$K$34</f>
        <v>0.0860215053763441</v>
      </c>
      <c r="L35" s="12">
        <f t="shared" ref="L35:L48" si="32">L20/$L$34</f>
        <v>0.13986013986014</v>
      </c>
      <c r="M35" s="12">
        <f t="shared" ref="M35:M48" si="33">M20/$M$34</f>
        <v>0.128309572301426</v>
      </c>
      <c r="N35" s="12">
        <f t="shared" ref="N35:N48" si="34">N20/$N$34</f>
        <v>0.121835443037975</v>
      </c>
      <c r="O35" s="12">
        <f t="shared" ref="O35:O48" si="35">O20/$O$34</f>
        <v>0.072143596824301</v>
      </c>
      <c r="P35" s="12">
        <f t="shared" ref="P35:P48" si="36">P20/$P$34</f>
        <v>0.0664829486737857</v>
      </c>
      <c r="Q35" s="12">
        <f t="shared" ref="Q35:Q48" si="37">Q20/$Q$34</f>
        <v>0.0555457591253746</v>
      </c>
      <c r="R35" s="12">
        <f t="shared" ref="R35:R48" si="38">R20/$R$34</f>
        <v>0.103015075376884</v>
      </c>
      <c r="S35" s="12">
        <f t="shared" ref="S35:S48" si="39">S20/$S$34</f>
        <v>0</v>
      </c>
    </row>
    <row r="36" spans="1:19">
      <c r="A36" s="5" t="s">
        <v>20</v>
      </c>
      <c r="B36" s="12">
        <f t="shared" si="22"/>
        <v>0.0977341749538498</v>
      </c>
      <c r="C36" s="12">
        <f t="shared" si="23"/>
        <v>0.136114090995141</v>
      </c>
      <c r="D36" s="12">
        <f t="shared" si="24"/>
        <v>0.10840108401084</v>
      </c>
      <c r="E36" s="12">
        <f t="shared" si="25"/>
        <v>0.126126126126126</v>
      </c>
      <c r="F36" s="12">
        <f t="shared" si="26"/>
        <v>0.050886181113265</v>
      </c>
      <c r="G36" s="12">
        <f t="shared" si="27"/>
        <v>0.0767103079476305</v>
      </c>
      <c r="H36" s="12">
        <f t="shared" si="28"/>
        <v>0.098226159399385</v>
      </c>
      <c r="I36" s="12">
        <f t="shared" si="29"/>
        <v>0.113071371291099</v>
      </c>
      <c r="J36" s="12">
        <f t="shared" si="30"/>
        <v>0.042962962962963</v>
      </c>
      <c r="K36" s="12">
        <f t="shared" si="31"/>
        <v>0.102150537634409</v>
      </c>
      <c r="L36" s="12">
        <f t="shared" si="32"/>
        <v>0.0372960372960373</v>
      </c>
      <c r="M36" s="12">
        <f t="shared" si="33"/>
        <v>0.00305498981670061</v>
      </c>
      <c r="N36" s="12">
        <f t="shared" si="34"/>
        <v>0.0834651898734177</v>
      </c>
      <c r="O36" s="12">
        <f t="shared" si="35"/>
        <v>0.0869865377977218</v>
      </c>
      <c r="P36" s="12">
        <f t="shared" si="36"/>
        <v>0.0747502583534275</v>
      </c>
      <c r="Q36" s="12">
        <f t="shared" si="37"/>
        <v>0.0536060659495679</v>
      </c>
      <c r="R36" s="12">
        <f t="shared" si="38"/>
        <v>0.0772613065326633</v>
      </c>
      <c r="S36" s="12">
        <f t="shared" si="39"/>
        <v>0.065737919024815</v>
      </c>
    </row>
    <row r="37" spans="1:19">
      <c r="A37" s="5" t="s">
        <v>21</v>
      </c>
      <c r="B37" s="12">
        <f t="shared" si="22"/>
        <v>0.0317989638539868</v>
      </c>
      <c r="C37" s="12">
        <f t="shared" si="23"/>
        <v>0.0476430870196252</v>
      </c>
      <c r="D37" s="12">
        <f t="shared" si="24"/>
        <v>0</v>
      </c>
      <c r="E37" s="12">
        <f t="shared" si="25"/>
        <v>0.0495495495495496</v>
      </c>
      <c r="F37" s="12">
        <f t="shared" si="26"/>
        <v>0.120880642481307</v>
      </c>
      <c r="G37" s="12">
        <f t="shared" si="27"/>
        <v>0.107873870551355</v>
      </c>
      <c r="H37" s="12">
        <f t="shared" si="28"/>
        <v>0.0975703801690109</v>
      </c>
      <c r="I37" s="12">
        <f t="shared" si="29"/>
        <v>0</v>
      </c>
      <c r="J37" s="12">
        <f t="shared" si="30"/>
        <v>0.0785185185185185</v>
      </c>
      <c r="K37" s="12">
        <f t="shared" si="31"/>
        <v>0.0322580645161291</v>
      </c>
      <c r="L37" s="12">
        <f t="shared" si="32"/>
        <v>0.0944055944055944</v>
      </c>
      <c r="M37" s="12">
        <f t="shared" si="33"/>
        <v>0.105906313645621</v>
      </c>
      <c r="N37" s="12">
        <f t="shared" si="34"/>
        <v>0.117088607594937</v>
      </c>
      <c r="O37" s="12">
        <f t="shared" si="35"/>
        <v>0.0860660453342538</v>
      </c>
      <c r="P37" s="12">
        <f t="shared" si="36"/>
        <v>0.0310024112986565</v>
      </c>
      <c r="Q37" s="12">
        <f t="shared" si="37"/>
        <v>0.065949567977429</v>
      </c>
      <c r="R37" s="12">
        <f t="shared" si="38"/>
        <v>0.074748743718593</v>
      </c>
      <c r="S37" s="12">
        <f t="shared" si="39"/>
        <v>0.0139312146277754</v>
      </c>
    </row>
    <row r="38" spans="1:19">
      <c r="A38" s="5" t="s">
        <v>22</v>
      </c>
      <c r="B38" s="12">
        <f t="shared" si="22"/>
        <v>0.0837700232239623</v>
      </c>
      <c r="C38" s="12">
        <f t="shared" si="23"/>
        <v>0.00883447971224837</v>
      </c>
      <c r="D38" s="12">
        <f t="shared" si="24"/>
        <v>0.040650406504065</v>
      </c>
      <c r="E38" s="12">
        <f t="shared" si="25"/>
        <v>0.0225225225225225</v>
      </c>
      <c r="F38" s="12">
        <f t="shared" si="26"/>
        <v>0.0556632511769593</v>
      </c>
      <c r="G38" s="12">
        <f t="shared" si="27"/>
        <v>0.070809515028582</v>
      </c>
      <c r="H38" s="12">
        <f t="shared" si="28"/>
        <v>0</v>
      </c>
      <c r="I38" s="12">
        <f t="shared" si="29"/>
        <v>0.113873295910184</v>
      </c>
      <c r="J38" s="12">
        <f t="shared" si="30"/>
        <v>0.0562962962962963</v>
      </c>
      <c r="K38" s="12">
        <f t="shared" si="31"/>
        <v>0.0967741935483871</v>
      </c>
      <c r="L38" s="12">
        <f t="shared" si="32"/>
        <v>0.0792540792540792</v>
      </c>
      <c r="M38" s="12">
        <f t="shared" si="33"/>
        <v>0.0386965376782077</v>
      </c>
      <c r="N38" s="12">
        <f t="shared" si="34"/>
        <v>0.038370253164557</v>
      </c>
      <c r="O38" s="12">
        <f t="shared" si="35"/>
        <v>0.0223219422390979</v>
      </c>
      <c r="P38" s="12">
        <f t="shared" si="36"/>
        <v>0.136066138477437</v>
      </c>
      <c r="Q38" s="12">
        <f t="shared" si="37"/>
        <v>0.106859460412626</v>
      </c>
      <c r="R38" s="12">
        <f t="shared" si="38"/>
        <v>0.0829145728643216</v>
      </c>
      <c r="S38" s="12">
        <f t="shared" si="39"/>
        <v>0.147583804962995</v>
      </c>
    </row>
    <row r="39" spans="1:19">
      <c r="A39" s="5" t="s">
        <v>23</v>
      </c>
      <c r="B39" s="12">
        <f t="shared" si="22"/>
        <v>0.114065384386351</v>
      </c>
      <c r="C39" s="12">
        <f t="shared" si="23"/>
        <v>0.125449611913927</v>
      </c>
      <c r="D39" s="12">
        <f t="shared" si="24"/>
        <v>0.138211382113821</v>
      </c>
      <c r="E39" s="12">
        <f t="shared" si="25"/>
        <v>0.117117117117117</v>
      </c>
      <c r="F39" s="12">
        <f t="shared" si="26"/>
        <v>0.0498476876211576</v>
      </c>
      <c r="G39" s="12">
        <f t="shared" si="27"/>
        <v>0.0628803245436105</v>
      </c>
      <c r="H39" s="12">
        <f t="shared" si="28"/>
        <v>0.0716769513302046</v>
      </c>
      <c r="I39" s="12">
        <f t="shared" si="29"/>
        <v>0.045709703287891</v>
      </c>
      <c r="J39" s="12">
        <f t="shared" si="30"/>
        <v>0.234814814814815</v>
      </c>
      <c r="K39" s="12">
        <f t="shared" si="31"/>
        <v>0</v>
      </c>
      <c r="L39" s="12">
        <f t="shared" si="32"/>
        <v>0.104895104895105</v>
      </c>
      <c r="M39" s="12">
        <f t="shared" si="33"/>
        <v>0.0580448065173116</v>
      </c>
      <c r="N39" s="12">
        <f t="shared" si="34"/>
        <v>0.0526107594936709</v>
      </c>
      <c r="O39" s="12">
        <f t="shared" si="35"/>
        <v>0</v>
      </c>
      <c r="P39" s="12">
        <f t="shared" si="36"/>
        <v>0.189803651395108</v>
      </c>
      <c r="Q39" s="12">
        <f t="shared" si="37"/>
        <v>0.117968612237701</v>
      </c>
      <c r="R39" s="12">
        <f t="shared" si="38"/>
        <v>0</v>
      </c>
      <c r="S39" s="12">
        <f t="shared" si="39"/>
        <v>0.178493687418372</v>
      </c>
    </row>
    <row r="40" spans="1:19">
      <c r="A40" s="5" t="s">
        <v>24</v>
      </c>
      <c r="B40" s="12">
        <f t="shared" si="22"/>
        <v>0.0359822545108081</v>
      </c>
      <c r="C40" s="12">
        <f t="shared" si="23"/>
        <v>0.0565406701583896</v>
      </c>
      <c r="D40" s="12">
        <f t="shared" si="24"/>
        <v>0.0840108401084011</v>
      </c>
      <c r="E40" s="12">
        <f t="shared" si="25"/>
        <v>0.0720720720720721</v>
      </c>
      <c r="F40" s="12">
        <f t="shared" si="26"/>
        <v>0</v>
      </c>
      <c r="G40" s="12">
        <f t="shared" si="27"/>
        <v>0</v>
      </c>
      <c r="H40" s="12">
        <f t="shared" si="28"/>
        <v>0.100899937377305</v>
      </c>
      <c r="I40" s="12">
        <f t="shared" si="29"/>
        <v>0.0545308740978348</v>
      </c>
      <c r="J40" s="12">
        <f t="shared" si="30"/>
        <v>0.0814814814814814</v>
      </c>
      <c r="K40" s="12">
        <f t="shared" si="31"/>
        <v>0.0591397849462366</v>
      </c>
      <c r="L40" s="12">
        <f t="shared" si="32"/>
        <v>0.0675990675990676</v>
      </c>
      <c r="M40" s="12">
        <f t="shared" si="33"/>
        <v>0.04989816700611</v>
      </c>
      <c r="N40" s="12">
        <f t="shared" si="34"/>
        <v>0.0443037974683544</v>
      </c>
      <c r="O40" s="12">
        <f t="shared" si="35"/>
        <v>0.127948452422046</v>
      </c>
      <c r="P40" s="12">
        <f t="shared" si="36"/>
        <v>0</v>
      </c>
      <c r="Q40" s="12">
        <f t="shared" si="37"/>
        <v>0.00123435020278599</v>
      </c>
      <c r="R40" s="12">
        <f t="shared" si="38"/>
        <v>0</v>
      </c>
      <c r="S40" s="12">
        <f t="shared" si="39"/>
        <v>0.1767522855899</v>
      </c>
    </row>
    <row r="41" spans="1:19">
      <c r="A41" s="5" t="s">
        <v>25</v>
      </c>
      <c r="B41" s="12">
        <f t="shared" si="22"/>
        <v>0</v>
      </c>
      <c r="C41" s="12">
        <f t="shared" si="23"/>
        <v>0.0037862055909636</v>
      </c>
      <c r="D41" s="12">
        <f t="shared" si="24"/>
        <v>0.00271002710027101</v>
      </c>
      <c r="E41" s="12">
        <f t="shared" si="25"/>
        <v>0.0135135135135135</v>
      </c>
      <c r="F41" s="12">
        <f t="shared" si="26"/>
        <v>0.0668789808917198</v>
      </c>
      <c r="G41" s="12">
        <f t="shared" si="27"/>
        <v>0.0494191406970312</v>
      </c>
      <c r="H41" s="12">
        <f t="shared" si="28"/>
        <v>0.0960224034449519</v>
      </c>
      <c r="I41" s="12">
        <f t="shared" si="29"/>
        <v>0.0697674418604651</v>
      </c>
      <c r="J41" s="12">
        <f t="shared" si="30"/>
        <v>0.0259259259259259</v>
      </c>
      <c r="K41" s="12">
        <f t="shared" si="31"/>
        <v>0.0860215053763441</v>
      </c>
      <c r="L41" s="12">
        <f t="shared" si="32"/>
        <v>0.0804195804195804</v>
      </c>
      <c r="M41" s="12">
        <f t="shared" si="33"/>
        <v>0.0417515274949083</v>
      </c>
      <c r="N41" s="12">
        <f t="shared" si="34"/>
        <v>0.0644778481012658</v>
      </c>
      <c r="O41" s="12">
        <f t="shared" si="35"/>
        <v>0.0975722011276033</v>
      </c>
      <c r="P41" s="12">
        <f t="shared" si="36"/>
        <v>0.0399586634516018</v>
      </c>
      <c r="Q41" s="12">
        <f t="shared" si="37"/>
        <v>0.0634808675718568</v>
      </c>
      <c r="R41" s="12">
        <f t="shared" si="38"/>
        <v>0.0973618090452261</v>
      </c>
      <c r="S41" s="12">
        <f t="shared" si="39"/>
        <v>0.0526774053112756</v>
      </c>
    </row>
    <row r="42" spans="1:19">
      <c r="A42" s="5" t="s">
        <v>26</v>
      </c>
      <c r="B42" s="12">
        <f t="shared" si="22"/>
        <v>0.0770112546894539</v>
      </c>
      <c r="C42" s="12">
        <f t="shared" si="23"/>
        <v>0.112450306051619</v>
      </c>
      <c r="D42" s="12">
        <f t="shared" si="24"/>
        <v>0.10840108401084</v>
      </c>
      <c r="E42" s="12">
        <f t="shared" si="25"/>
        <v>0.103603603603604</v>
      </c>
      <c r="F42" s="12">
        <f t="shared" si="26"/>
        <v>0.0581556355580172</v>
      </c>
      <c r="G42" s="12">
        <f t="shared" si="27"/>
        <v>0.0875898948921261</v>
      </c>
      <c r="H42" s="12">
        <f t="shared" si="28"/>
        <v>0.102120024486177</v>
      </c>
      <c r="I42" s="12">
        <f t="shared" si="29"/>
        <v>0.0601443464314355</v>
      </c>
      <c r="J42" s="12">
        <f t="shared" si="30"/>
        <v>0.0244444444444444</v>
      </c>
      <c r="K42" s="12">
        <f t="shared" si="31"/>
        <v>0.0860215053763441</v>
      </c>
      <c r="L42" s="12">
        <f t="shared" si="32"/>
        <v>0.0407925407925408</v>
      </c>
      <c r="M42" s="12">
        <f t="shared" si="33"/>
        <v>0.106924643584521</v>
      </c>
      <c r="N42" s="12">
        <f t="shared" si="34"/>
        <v>0.143196202531646</v>
      </c>
      <c r="O42" s="12">
        <f t="shared" si="35"/>
        <v>0.108042802899551</v>
      </c>
      <c r="P42" s="12">
        <f t="shared" si="36"/>
        <v>0.0127454357561144</v>
      </c>
      <c r="Q42" s="12">
        <f t="shared" si="37"/>
        <v>0</v>
      </c>
      <c r="R42" s="12">
        <f t="shared" si="38"/>
        <v>0.0741206030150754</v>
      </c>
      <c r="S42" s="12">
        <f t="shared" si="39"/>
        <v>0.0457117979973879</v>
      </c>
    </row>
    <row r="43" spans="1:19">
      <c r="A43" s="5" t="s">
        <v>27</v>
      </c>
      <c r="B43" s="12">
        <f t="shared" si="22"/>
        <v>0.11475019353302</v>
      </c>
      <c r="C43" s="12">
        <f t="shared" si="23"/>
        <v>0.125070991354831</v>
      </c>
      <c r="D43" s="12">
        <f t="shared" si="24"/>
        <v>0.100271002710027</v>
      </c>
      <c r="E43" s="12">
        <f t="shared" si="25"/>
        <v>0.121621621621622</v>
      </c>
      <c r="F43" s="12">
        <f t="shared" si="26"/>
        <v>0.0461783439490446</v>
      </c>
      <c r="G43" s="12">
        <f t="shared" si="27"/>
        <v>0.0890650931218882</v>
      </c>
      <c r="H43" s="12">
        <f t="shared" si="28"/>
        <v>0.0701754139078673</v>
      </c>
      <c r="I43" s="12">
        <f t="shared" si="29"/>
        <v>0.0801924619085806</v>
      </c>
      <c r="J43" s="12">
        <f t="shared" si="30"/>
        <v>0.0562962962962963</v>
      </c>
      <c r="K43" s="12">
        <f t="shared" si="31"/>
        <v>0.0806451612903226</v>
      </c>
      <c r="L43" s="12">
        <f t="shared" si="32"/>
        <v>0.0372960372960373</v>
      </c>
      <c r="M43" s="12">
        <f t="shared" si="33"/>
        <v>0</v>
      </c>
      <c r="N43" s="12">
        <f t="shared" si="34"/>
        <v>0.0494462025316456</v>
      </c>
      <c r="O43" s="12">
        <f t="shared" si="35"/>
        <v>0.0872166609135888</v>
      </c>
      <c r="P43" s="12">
        <f t="shared" si="36"/>
        <v>0.081984154323114</v>
      </c>
      <c r="Q43" s="12">
        <f t="shared" si="37"/>
        <v>0.0514900370305062</v>
      </c>
      <c r="R43" s="12">
        <f t="shared" si="38"/>
        <v>0.0910804020100503</v>
      </c>
      <c r="S43" s="12">
        <f t="shared" si="39"/>
        <v>0.0204614714845451</v>
      </c>
    </row>
    <row r="44" spans="1:19">
      <c r="A44" s="5" t="s">
        <v>28</v>
      </c>
      <c r="B44" s="12">
        <f t="shared" si="22"/>
        <v>0.0920175072947061</v>
      </c>
      <c r="C44" s="12">
        <f t="shared" si="23"/>
        <v>0.120779958351738</v>
      </c>
      <c r="D44" s="12">
        <f t="shared" si="24"/>
        <v>0.121951219512195</v>
      </c>
      <c r="E44" s="12">
        <f t="shared" si="25"/>
        <v>0.126126126126126</v>
      </c>
      <c r="F44" s="12">
        <f t="shared" si="26"/>
        <v>0.0733868734422597</v>
      </c>
      <c r="G44" s="12">
        <f t="shared" si="27"/>
        <v>0.102895076525908</v>
      </c>
      <c r="H44" s="12">
        <f t="shared" si="28"/>
        <v>0.091565637731229</v>
      </c>
      <c r="I44" s="12">
        <f t="shared" si="29"/>
        <v>0.0160384923817161</v>
      </c>
      <c r="J44" s="12">
        <f t="shared" si="30"/>
        <v>0</v>
      </c>
      <c r="K44" s="12">
        <f t="shared" si="31"/>
        <v>0.0752688172043011</v>
      </c>
      <c r="L44" s="12">
        <f t="shared" si="32"/>
        <v>0.0536130536130536</v>
      </c>
      <c r="M44" s="12">
        <f t="shared" si="33"/>
        <v>0.135437881873727</v>
      </c>
      <c r="N44" s="12">
        <f t="shared" si="34"/>
        <v>0.0506329113924051</v>
      </c>
      <c r="O44" s="12">
        <f t="shared" si="35"/>
        <v>0.0709929812449661</v>
      </c>
      <c r="P44" s="12">
        <f t="shared" si="36"/>
        <v>0.12676541508784</v>
      </c>
      <c r="Q44" s="12">
        <f t="shared" si="37"/>
        <v>0.0576617880444366</v>
      </c>
      <c r="R44" s="12">
        <f t="shared" si="38"/>
        <v>0.0917085427135678</v>
      </c>
      <c r="S44" s="12">
        <f t="shared" si="39"/>
        <v>0.0422289943404441</v>
      </c>
    </row>
    <row r="45" spans="1:19">
      <c r="A45" s="5" t="s">
        <v>29</v>
      </c>
      <c r="B45" s="12">
        <f t="shared" si="22"/>
        <v>0.0229559935687489</v>
      </c>
      <c r="C45" s="12">
        <f t="shared" si="23"/>
        <v>0</v>
      </c>
      <c r="D45" s="12">
        <f t="shared" si="24"/>
        <v>0.0271002710027101</v>
      </c>
      <c r="E45" s="12">
        <f t="shared" si="25"/>
        <v>0</v>
      </c>
      <c r="F45" s="12">
        <f t="shared" si="26"/>
        <v>0.0805178620880642</v>
      </c>
      <c r="G45" s="12">
        <f t="shared" si="27"/>
        <v>0.0400147519822976</v>
      </c>
      <c r="H45" s="12">
        <f t="shared" si="28"/>
        <v>0.0587302369108014</v>
      </c>
      <c r="I45" s="12">
        <f t="shared" si="29"/>
        <v>0.0216519647153167</v>
      </c>
      <c r="J45" s="12">
        <f t="shared" si="30"/>
        <v>0.00296296296296303</v>
      </c>
      <c r="K45" s="12">
        <f t="shared" si="31"/>
        <v>0.0752688172043011</v>
      </c>
      <c r="L45" s="12">
        <f t="shared" si="32"/>
        <v>0.0769230769230769</v>
      </c>
      <c r="M45" s="12">
        <f t="shared" si="33"/>
        <v>0.0794297352342159</v>
      </c>
      <c r="N45" s="12">
        <f t="shared" si="34"/>
        <v>0</v>
      </c>
      <c r="O45" s="12">
        <f t="shared" si="35"/>
        <v>0.0478656081003337</v>
      </c>
      <c r="P45" s="12">
        <f t="shared" si="36"/>
        <v>0.097829831209094</v>
      </c>
      <c r="Q45" s="12">
        <f t="shared" si="37"/>
        <v>0.102803738317757</v>
      </c>
      <c r="R45" s="12">
        <f t="shared" si="38"/>
        <v>0.102386934673367</v>
      </c>
      <c r="S45" s="12">
        <f t="shared" si="39"/>
        <v>0.101436656508489</v>
      </c>
    </row>
    <row r="46" spans="1:19">
      <c r="A46" s="5" t="s">
        <v>30</v>
      </c>
      <c r="B46" s="12">
        <f t="shared" si="22"/>
        <v>0.0583874233311499</v>
      </c>
      <c r="C46" s="12">
        <f t="shared" si="23"/>
        <v>0.0343913674512526</v>
      </c>
      <c r="D46" s="12">
        <f t="shared" si="24"/>
        <v>0.0542005420054201</v>
      </c>
      <c r="E46" s="12">
        <f t="shared" si="25"/>
        <v>0.036036036036036</v>
      </c>
      <c r="F46" s="12">
        <f t="shared" si="26"/>
        <v>0.110911104957076</v>
      </c>
      <c r="G46" s="12">
        <f t="shared" si="27"/>
        <v>0.114327862806565</v>
      </c>
      <c r="H46" s="12">
        <f t="shared" si="28"/>
        <v>0.0500517164950993</v>
      </c>
      <c r="I46" s="12">
        <f t="shared" si="29"/>
        <v>0.0264635124298316</v>
      </c>
      <c r="J46" s="12">
        <f t="shared" si="30"/>
        <v>0.153333333333333</v>
      </c>
      <c r="K46" s="12">
        <f t="shared" si="31"/>
        <v>0.021505376344086</v>
      </c>
      <c r="L46" s="12">
        <f t="shared" si="32"/>
        <v>0.130536130536131</v>
      </c>
      <c r="M46" s="12">
        <f t="shared" si="33"/>
        <v>0.14969450101833</v>
      </c>
      <c r="N46" s="12">
        <f t="shared" si="34"/>
        <v>0.111550632911392</v>
      </c>
      <c r="O46" s="12">
        <f t="shared" si="35"/>
        <v>0.114486250143827</v>
      </c>
      <c r="P46" s="12">
        <f t="shared" si="36"/>
        <v>0.0589045814674475</v>
      </c>
      <c r="Q46" s="12">
        <f t="shared" si="37"/>
        <v>0.0275083759478047</v>
      </c>
      <c r="R46" s="12">
        <f t="shared" si="38"/>
        <v>0.0596733668341708</v>
      </c>
      <c r="S46" s="12">
        <f t="shared" si="39"/>
        <v>0.0278624292555507</v>
      </c>
    </row>
    <row r="47" spans="1:19">
      <c r="A47" s="5" t="s">
        <v>31</v>
      </c>
      <c r="B47" s="12">
        <f t="shared" si="22"/>
        <v>0.0699994045137855</v>
      </c>
      <c r="C47" s="12">
        <f t="shared" si="23"/>
        <v>0.0586861866599357</v>
      </c>
      <c r="D47" s="12">
        <f t="shared" si="24"/>
        <v>0.0840108401084011</v>
      </c>
      <c r="E47" s="12">
        <f t="shared" si="25"/>
        <v>0.0675675675675676</v>
      </c>
      <c r="F47" s="12">
        <f t="shared" si="26"/>
        <v>0.0972722237607311</v>
      </c>
      <c r="G47" s="12">
        <f t="shared" si="27"/>
        <v>0.0586391296330445</v>
      </c>
      <c r="H47" s="12">
        <f t="shared" si="28"/>
        <v>0.0599967633213952</v>
      </c>
      <c r="I47" s="12">
        <f t="shared" si="29"/>
        <v>0.154771451483561</v>
      </c>
      <c r="J47" s="12">
        <f t="shared" si="30"/>
        <v>0.0985185185185185</v>
      </c>
      <c r="K47" s="12">
        <f t="shared" si="31"/>
        <v>0.0967741935483871</v>
      </c>
      <c r="L47" s="12">
        <f t="shared" si="32"/>
        <v>0.0571095571095571</v>
      </c>
      <c r="M47" s="12">
        <f t="shared" si="33"/>
        <v>0.0692464358452138</v>
      </c>
      <c r="N47" s="12">
        <f t="shared" si="34"/>
        <v>0.123022151898734</v>
      </c>
      <c r="O47" s="12">
        <f t="shared" si="35"/>
        <v>0.0554596709239443</v>
      </c>
      <c r="P47" s="12">
        <f t="shared" si="36"/>
        <v>0.0268687564588357</v>
      </c>
      <c r="Q47" s="12">
        <f t="shared" si="37"/>
        <v>0.102803738317757</v>
      </c>
      <c r="R47" s="12">
        <f t="shared" si="38"/>
        <v>0.0559045226130653</v>
      </c>
      <c r="S47" s="12">
        <f t="shared" si="39"/>
        <v>0.0570309098824554</v>
      </c>
    </row>
    <row r="48" spans="1:19">
      <c r="A48" s="5" t="s">
        <v>32</v>
      </c>
      <c r="B48" s="12">
        <f t="shared" si="22"/>
        <v>0.0732299172274162</v>
      </c>
      <c r="C48" s="12">
        <f t="shared" si="23"/>
        <v>0.0642392881933489</v>
      </c>
      <c r="D48" s="12">
        <f t="shared" si="24"/>
        <v>0.051490514905149</v>
      </c>
      <c r="E48" s="12">
        <f t="shared" si="25"/>
        <v>0.063063063063063</v>
      </c>
      <c r="F48" s="12">
        <f t="shared" si="26"/>
        <v>0.103987815009693</v>
      </c>
      <c r="G48" s="12">
        <f t="shared" si="27"/>
        <v>0.0746819103817075</v>
      </c>
      <c r="H48" s="12">
        <f t="shared" si="28"/>
        <v>0.0614968934921651</v>
      </c>
      <c r="I48" s="12">
        <f t="shared" si="29"/>
        <v>0.129109863672815</v>
      </c>
      <c r="J48" s="12">
        <f t="shared" si="30"/>
        <v>0.0629629629629629</v>
      </c>
      <c r="K48" s="12">
        <f t="shared" si="31"/>
        <v>0.102150537634409</v>
      </c>
      <c r="L48" s="12">
        <f t="shared" si="32"/>
        <v>0</v>
      </c>
      <c r="M48" s="12">
        <f t="shared" si="33"/>
        <v>0.0336048879837067</v>
      </c>
      <c r="N48" s="12">
        <f t="shared" si="34"/>
        <v>0</v>
      </c>
      <c r="O48" s="12">
        <f t="shared" si="35"/>
        <v>0.0228972500287654</v>
      </c>
      <c r="P48" s="12">
        <f t="shared" si="36"/>
        <v>0.056837754047537</v>
      </c>
      <c r="Q48" s="12">
        <f t="shared" si="37"/>
        <v>0.193087638864398</v>
      </c>
      <c r="R48" s="12">
        <f t="shared" si="38"/>
        <v>0.0898241206030151</v>
      </c>
      <c r="S48" s="12">
        <f t="shared" si="39"/>
        <v>0.0700914235959948</v>
      </c>
    </row>
    <row r="49" spans="1:1">
      <c r="A49" s="11" t="s">
        <v>38</v>
      </c>
    </row>
    <row r="50" spans="1:19">
      <c r="A50" s="5" t="s">
        <v>19</v>
      </c>
      <c r="B50" s="12">
        <f t="shared" ref="B50:S50" si="40">LN(B35)</f>
        <v>-2.05340345483912</v>
      </c>
      <c r="C50" s="12">
        <f t="shared" si="40"/>
        <v>-2.2441864145455</v>
      </c>
      <c r="D50" s="12">
        <f t="shared" si="40"/>
        <v>-2.54350081405405</v>
      </c>
      <c r="E50" s="12">
        <f t="shared" si="40"/>
        <v>-2.51230562397611</v>
      </c>
      <c r="F50" s="12">
        <f t="shared" si="40"/>
        <v>-2.46001817793202</v>
      </c>
      <c r="G50" s="12">
        <f t="shared" si="40"/>
        <v>-2.73193638990776</v>
      </c>
      <c r="H50" s="12">
        <f t="shared" si="40"/>
        <v>-3.18284572674082</v>
      </c>
      <c r="I50" s="12">
        <f t="shared" si="40"/>
        <v>-2.16565131542013</v>
      </c>
      <c r="J50" s="12">
        <f t="shared" si="40"/>
        <v>-2.50737950564006</v>
      </c>
      <c r="K50" s="12">
        <f t="shared" si="40"/>
        <v>-2.45315795147342</v>
      </c>
      <c r="L50" s="12">
        <f t="shared" si="40"/>
        <v>-1.96711235670592</v>
      </c>
      <c r="M50" s="12">
        <f t="shared" si="40"/>
        <v>-2.05330940140299</v>
      </c>
      <c r="N50" s="12">
        <f t="shared" si="40"/>
        <v>-2.10508397229317</v>
      </c>
      <c r="O50" s="12">
        <f t="shared" si="40"/>
        <v>-2.62909674580454</v>
      </c>
      <c r="P50" s="12">
        <f t="shared" si="40"/>
        <v>-2.71080977511974</v>
      </c>
      <c r="Q50" s="12">
        <f t="shared" si="40"/>
        <v>-2.8905481091884</v>
      </c>
      <c r="R50" s="12">
        <f t="shared" si="40"/>
        <v>-2.27287993858013</v>
      </c>
      <c r="S50" s="12" t="e">
        <f t="shared" si="40"/>
        <v>#NUM!</v>
      </c>
    </row>
    <row r="51" spans="1:19">
      <c r="A51" s="5" t="s">
        <v>20</v>
      </c>
      <c r="B51" s="12">
        <f t="shared" ref="B51:S51" si="41">LN(B36)</f>
        <v>-2.325503986278</v>
      </c>
      <c r="C51" s="12">
        <f t="shared" si="41"/>
        <v>-1.99426184055365</v>
      </c>
      <c r="D51" s="12">
        <f t="shared" si="41"/>
        <v>-2.22191718992659</v>
      </c>
      <c r="E51" s="12">
        <f t="shared" si="41"/>
        <v>-2.07047287169708</v>
      </c>
      <c r="F51" s="12">
        <f t="shared" si="41"/>
        <v>-2.97816388318451</v>
      </c>
      <c r="G51" s="12">
        <f t="shared" si="41"/>
        <v>-2.5677191865798</v>
      </c>
      <c r="H51" s="12">
        <f t="shared" si="41"/>
        <v>-2.32048271010119</v>
      </c>
      <c r="I51" s="12">
        <f t="shared" si="41"/>
        <v>-2.17973605530187</v>
      </c>
      <c r="J51" s="12">
        <f t="shared" si="41"/>
        <v>-3.14741686088606</v>
      </c>
      <c r="K51" s="12">
        <f t="shared" si="41"/>
        <v>-2.28130769454676</v>
      </c>
      <c r="L51" s="12">
        <f t="shared" si="41"/>
        <v>-3.28886819668824</v>
      </c>
      <c r="M51" s="12">
        <f t="shared" si="41"/>
        <v>-5.79097901968635</v>
      </c>
      <c r="N51" s="12">
        <f t="shared" si="41"/>
        <v>-2.48332562179068</v>
      </c>
      <c r="O51" s="12">
        <f t="shared" si="41"/>
        <v>-2.44200191025793</v>
      </c>
      <c r="P51" s="12">
        <f t="shared" si="41"/>
        <v>-2.59360261048417</v>
      </c>
      <c r="Q51" s="12">
        <f t="shared" si="41"/>
        <v>-2.92609304660781</v>
      </c>
      <c r="R51" s="12">
        <f t="shared" si="41"/>
        <v>-2.56056201103191</v>
      </c>
      <c r="S51" s="12">
        <f t="shared" si="41"/>
        <v>-2.72207936587417</v>
      </c>
    </row>
    <row r="52" spans="1:19">
      <c r="A52" s="5" t="s">
        <v>21</v>
      </c>
      <c r="B52" s="12">
        <f t="shared" ref="B52:S52" si="42">LN(B37)</f>
        <v>-3.44832157293481</v>
      </c>
      <c r="C52" s="12">
        <f t="shared" si="42"/>
        <v>-3.04401773769378</v>
      </c>
      <c r="D52" s="12" t="e">
        <f t="shared" si="42"/>
        <v>#NUM!</v>
      </c>
      <c r="E52" s="12">
        <f t="shared" si="42"/>
        <v>-3.00478210907391</v>
      </c>
      <c r="F52" s="12">
        <f t="shared" si="42"/>
        <v>-2.1129516459978</v>
      </c>
      <c r="G52" s="12">
        <f t="shared" si="42"/>
        <v>-2.2267925996092</v>
      </c>
      <c r="H52" s="12">
        <f t="shared" si="42"/>
        <v>-2.32718131349792</v>
      </c>
      <c r="I52" s="12" t="e">
        <f t="shared" si="42"/>
        <v>#NUM!</v>
      </c>
      <c r="J52" s="12">
        <f t="shared" si="42"/>
        <v>-2.54442077732041</v>
      </c>
      <c r="K52" s="12">
        <f t="shared" si="42"/>
        <v>-3.43398720448515</v>
      </c>
      <c r="L52" s="12">
        <f t="shared" si="42"/>
        <v>-2.36015494481552</v>
      </c>
      <c r="M52" s="12">
        <f t="shared" si="42"/>
        <v>-2.24520040921309</v>
      </c>
      <c r="N52" s="12">
        <f t="shared" si="42"/>
        <v>-2.14482430094269</v>
      </c>
      <c r="O52" s="12">
        <f t="shared" si="42"/>
        <v>-2.45264030846298</v>
      </c>
      <c r="P52" s="12">
        <f t="shared" si="42"/>
        <v>-3.47369029369437</v>
      </c>
      <c r="Q52" s="12">
        <f t="shared" si="42"/>
        <v>-2.7188649505995</v>
      </c>
      <c r="R52" s="12">
        <f t="shared" si="42"/>
        <v>-2.5936228732928</v>
      </c>
      <c r="S52" s="12">
        <f t="shared" si="42"/>
        <v>-4.27362329988937</v>
      </c>
    </row>
    <row r="53" spans="1:19">
      <c r="A53" s="5" t="s">
        <v>22</v>
      </c>
      <c r="B53" s="12">
        <f t="shared" ref="B53:S53" si="43">LN(B38)</f>
        <v>-2.47968005358162</v>
      </c>
      <c r="C53" s="12">
        <f t="shared" si="43"/>
        <v>-4.72909306433351</v>
      </c>
      <c r="D53" s="12">
        <f t="shared" si="43"/>
        <v>-3.20274644293832</v>
      </c>
      <c r="E53" s="12">
        <f t="shared" si="43"/>
        <v>-3.79323946943818</v>
      </c>
      <c r="F53" s="12">
        <f t="shared" si="43"/>
        <v>-2.88843511321838</v>
      </c>
      <c r="G53" s="12">
        <f t="shared" si="43"/>
        <v>-2.64776189425333</v>
      </c>
      <c r="H53" s="12" t="e">
        <f t="shared" si="43"/>
        <v>#NUM!</v>
      </c>
      <c r="I53" s="12">
        <f t="shared" si="43"/>
        <v>-2.17266888807878</v>
      </c>
      <c r="J53" s="12">
        <f t="shared" si="43"/>
        <v>-2.87712653114614</v>
      </c>
      <c r="K53" s="12">
        <f t="shared" si="43"/>
        <v>-2.33537491581704</v>
      </c>
      <c r="L53" s="12">
        <f t="shared" si="43"/>
        <v>-2.53509639431186</v>
      </c>
      <c r="M53" s="12">
        <f t="shared" si="43"/>
        <v>-3.25200514862808</v>
      </c>
      <c r="N53" s="12">
        <f t="shared" si="43"/>
        <v>-3.26047277676337</v>
      </c>
      <c r="O53" s="12">
        <f t="shared" si="43"/>
        <v>-3.80218512737413</v>
      </c>
      <c r="P53" s="12">
        <f t="shared" si="43"/>
        <v>-1.99461419912351</v>
      </c>
      <c r="Q53" s="12">
        <f t="shared" si="43"/>
        <v>-2.23624076194471</v>
      </c>
      <c r="R53" s="12">
        <f t="shared" si="43"/>
        <v>-2.48994444381796</v>
      </c>
      <c r="S53" s="12">
        <f t="shared" si="43"/>
        <v>-1.91335909530865</v>
      </c>
    </row>
    <row r="54" spans="1:19">
      <c r="A54" s="5" t="s">
        <v>23</v>
      </c>
      <c r="B54" s="12">
        <f t="shared" ref="B54:S54" si="44">LN(B39)</f>
        <v>-2.1709834477543</v>
      </c>
      <c r="C54" s="12">
        <f t="shared" si="44"/>
        <v>-2.07585109972629</v>
      </c>
      <c r="D54" s="12">
        <f t="shared" si="44"/>
        <v>-1.9789710113162</v>
      </c>
      <c r="E54" s="12">
        <f t="shared" si="44"/>
        <v>-2.1445808438508</v>
      </c>
      <c r="F54" s="12">
        <f t="shared" si="44"/>
        <v>-2.99878317038725</v>
      </c>
      <c r="G54" s="12">
        <f t="shared" si="44"/>
        <v>-2.76652196955754</v>
      </c>
      <c r="H54" s="12">
        <f t="shared" si="44"/>
        <v>-2.63558604288563</v>
      </c>
      <c r="I54" s="12">
        <f t="shared" si="44"/>
        <v>-3.08544467784549</v>
      </c>
      <c r="J54" s="12">
        <f t="shared" si="44"/>
        <v>-1.44895809755519</v>
      </c>
      <c r="K54" s="12" t="e">
        <f t="shared" si="44"/>
        <v>#NUM!</v>
      </c>
      <c r="L54" s="12">
        <f t="shared" si="44"/>
        <v>-2.2547944291577</v>
      </c>
      <c r="M54" s="12">
        <f t="shared" si="44"/>
        <v>-2.84654004051992</v>
      </c>
      <c r="N54" s="12">
        <f t="shared" si="44"/>
        <v>-2.94483462704499</v>
      </c>
      <c r="O54" s="12" t="e">
        <f t="shared" si="44"/>
        <v>#NUM!</v>
      </c>
      <c r="P54" s="12">
        <f t="shared" si="44"/>
        <v>-1.66176515487172</v>
      </c>
      <c r="Q54" s="12">
        <f t="shared" si="44"/>
        <v>-2.1373366878858</v>
      </c>
      <c r="R54" s="12" t="e">
        <f t="shared" si="44"/>
        <v>#NUM!</v>
      </c>
      <c r="S54" s="12">
        <f t="shared" si="44"/>
        <v>-1.72320204299074</v>
      </c>
    </row>
    <row r="55" spans="1:19">
      <c r="A55" s="5" t="s">
        <v>24</v>
      </c>
      <c r="B55" s="12">
        <f t="shared" ref="B55:S55" si="45">LN(B40)</f>
        <v>-3.32472939231142</v>
      </c>
      <c r="C55" s="12">
        <f t="shared" si="45"/>
        <v>-2.87279507396788</v>
      </c>
      <c r="D55" s="12">
        <f t="shared" si="45"/>
        <v>-2.47680943955538</v>
      </c>
      <c r="E55" s="12">
        <f t="shared" si="45"/>
        <v>-2.6300886596325</v>
      </c>
      <c r="F55" s="12" t="e">
        <f t="shared" si="45"/>
        <v>#NUM!</v>
      </c>
      <c r="G55" s="12" t="e">
        <f t="shared" si="45"/>
        <v>#NUM!</v>
      </c>
      <c r="H55" s="12">
        <f t="shared" si="45"/>
        <v>-2.29362597226394</v>
      </c>
      <c r="I55" s="12">
        <f t="shared" si="45"/>
        <v>-2.90898824050393</v>
      </c>
      <c r="J55" s="12">
        <f t="shared" si="45"/>
        <v>-2.50737950564006</v>
      </c>
      <c r="K55" s="12">
        <f t="shared" si="45"/>
        <v>-2.82785140091483</v>
      </c>
      <c r="L55" s="12">
        <f t="shared" si="45"/>
        <v>-2.69416108894154</v>
      </c>
      <c r="M55" s="12">
        <f t="shared" si="45"/>
        <v>-2.99777101024384</v>
      </c>
      <c r="N55" s="12">
        <f t="shared" si="45"/>
        <v>-3.11668488397165</v>
      </c>
      <c r="O55" s="12">
        <f t="shared" si="45"/>
        <v>-2.05612781162693</v>
      </c>
      <c r="P55" s="12" t="e">
        <f t="shared" si="45"/>
        <v>#NUM!</v>
      </c>
      <c r="Q55" s="12">
        <f t="shared" si="45"/>
        <v>-6.69721059895881</v>
      </c>
      <c r="R55" s="12" t="e">
        <f t="shared" si="45"/>
        <v>#NUM!</v>
      </c>
      <c r="S55" s="12">
        <f t="shared" si="45"/>
        <v>-1.73300604308737</v>
      </c>
    </row>
    <row r="56" spans="1:19">
      <c r="A56" s="5" t="s">
        <v>25</v>
      </c>
      <c r="B56" s="12" t="e">
        <f t="shared" ref="B56:S56" si="46">LN(B41)</f>
        <v>#NUM!</v>
      </c>
      <c r="C56" s="12">
        <f t="shared" si="46"/>
        <v>-5.57639092472071</v>
      </c>
      <c r="D56" s="12">
        <f t="shared" si="46"/>
        <v>-5.91079664404053</v>
      </c>
      <c r="E56" s="12">
        <f t="shared" si="46"/>
        <v>-4.30406509320417</v>
      </c>
      <c r="F56" s="12">
        <f t="shared" si="46"/>
        <v>-2.70487054818483</v>
      </c>
      <c r="G56" s="12">
        <f t="shared" si="46"/>
        <v>-3.0074174663302</v>
      </c>
      <c r="H56" s="12">
        <f t="shared" si="46"/>
        <v>-2.34317374552241</v>
      </c>
      <c r="I56" s="12">
        <f t="shared" si="46"/>
        <v>-2.66258782702545</v>
      </c>
      <c r="J56" s="12">
        <f t="shared" si="46"/>
        <v>-3.65251180994306</v>
      </c>
      <c r="K56" s="12">
        <f t="shared" si="46"/>
        <v>-2.45315795147342</v>
      </c>
      <c r="L56" s="12">
        <f t="shared" si="46"/>
        <v>-2.5204975948907</v>
      </c>
      <c r="M56" s="12">
        <f t="shared" si="46"/>
        <v>-3.17601924165016</v>
      </c>
      <c r="N56" s="12">
        <f t="shared" si="46"/>
        <v>-2.74143355445999</v>
      </c>
      <c r="O56" s="12">
        <f t="shared" si="46"/>
        <v>-2.32716265064556</v>
      </c>
      <c r="P56" s="12">
        <f t="shared" si="46"/>
        <v>-3.21990977291827</v>
      </c>
      <c r="Q56" s="12">
        <f t="shared" si="46"/>
        <v>-2.75701671656387</v>
      </c>
      <c r="R56" s="12">
        <f t="shared" si="46"/>
        <v>-2.32932124948508</v>
      </c>
      <c r="S56" s="12">
        <f t="shared" si="46"/>
        <v>-2.94356865709236</v>
      </c>
    </row>
    <row r="57" spans="1:19">
      <c r="A57" s="5" t="s">
        <v>26</v>
      </c>
      <c r="B57" s="12">
        <f t="shared" ref="B57:S57" si="47">LN(B42)</f>
        <v>-2.56380370301138</v>
      </c>
      <c r="C57" s="12">
        <f t="shared" si="47"/>
        <v>-2.18524387891205</v>
      </c>
      <c r="D57" s="12">
        <f t="shared" si="47"/>
        <v>-2.22191718992659</v>
      </c>
      <c r="E57" s="12">
        <f t="shared" si="47"/>
        <v>-2.26718316594313</v>
      </c>
      <c r="F57" s="12">
        <f t="shared" si="47"/>
        <v>-2.84463249055999</v>
      </c>
      <c r="G57" s="12">
        <f t="shared" si="47"/>
        <v>-2.43508964280642</v>
      </c>
      <c r="H57" s="12">
        <f t="shared" si="47"/>
        <v>-2.28160644683041</v>
      </c>
      <c r="I57" s="12">
        <f t="shared" si="47"/>
        <v>-2.81100783214373</v>
      </c>
      <c r="J57" s="12">
        <f t="shared" si="47"/>
        <v>-3.71135230996599</v>
      </c>
      <c r="K57" s="12">
        <f t="shared" si="47"/>
        <v>-2.45315795147342</v>
      </c>
      <c r="L57" s="12">
        <f t="shared" si="47"/>
        <v>-3.19925603799855</v>
      </c>
      <c r="M57" s="12">
        <f t="shared" si="47"/>
        <v>-2.23563095819694</v>
      </c>
      <c r="N57" s="12">
        <f t="shared" si="47"/>
        <v>-1.94353954344098</v>
      </c>
      <c r="O57" s="12">
        <f t="shared" si="47"/>
        <v>-2.2252278072292</v>
      </c>
      <c r="P57" s="12">
        <f t="shared" si="47"/>
        <v>-4.36258205138041</v>
      </c>
      <c r="Q57" s="12" t="e">
        <f t="shared" si="47"/>
        <v>#NUM!</v>
      </c>
      <c r="R57" s="12">
        <f t="shared" si="47"/>
        <v>-2.60206174193866</v>
      </c>
      <c r="S57" s="12">
        <f t="shared" si="47"/>
        <v>-3.08539885253157</v>
      </c>
    </row>
    <row r="58" spans="1:19">
      <c r="A58" s="5" t="s">
        <v>27</v>
      </c>
      <c r="B58" s="12">
        <f t="shared" ref="B58:S58" si="48">LN(B43)</f>
        <v>-2.16499774348064</v>
      </c>
      <c r="C58" s="12">
        <f t="shared" si="48"/>
        <v>-2.07887377205287</v>
      </c>
      <c r="D58" s="12">
        <f t="shared" si="48"/>
        <v>-2.2998787313963</v>
      </c>
      <c r="E58" s="12">
        <f t="shared" si="48"/>
        <v>-2.10684051586795</v>
      </c>
      <c r="F58" s="12">
        <f t="shared" si="48"/>
        <v>-3.07524433648172</v>
      </c>
      <c r="G58" s="12">
        <f t="shared" si="48"/>
        <v>-2.41838779318849</v>
      </c>
      <c r="H58" s="12">
        <f t="shared" si="48"/>
        <v>-2.65675725852761</v>
      </c>
      <c r="I58" s="12">
        <f t="shared" si="48"/>
        <v>-2.52332575969194</v>
      </c>
      <c r="J58" s="12">
        <f t="shared" si="48"/>
        <v>-2.87712653114614</v>
      </c>
      <c r="K58" s="12">
        <f t="shared" si="48"/>
        <v>-2.51769647261099</v>
      </c>
      <c r="L58" s="12">
        <f t="shared" si="48"/>
        <v>-3.28886819668824</v>
      </c>
      <c r="M58" s="12" t="e">
        <f t="shared" si="48"/>
        <v>#NUM!</v>
      </c>
      <c r="N58" s="12">
        <f t="shared" si="48"/>
        <v>-3.00687001796445</v>
      </c>
      <c r="O58" s="12">
        <f t="shared" si="48"/>
        <v>-2.43935990079509</v>
      </c>
      <c r="P58" s="12">
        <f t="shared" si="48"/>
        <v>-2.50122929035316</v>
      </c>
      <c r="Q58" s="12">
        <f t="shared" si="48"/>
        <v>-2.96636694574574</v>
      </c>
      <c r="R58" s="12">
        <f t="shared" si="48"/>
        <v>-2.39601262398375</v>
      </c>
      <c r="S58" s="12">
        <f t="shared" si="48"/>
        <v>-3.88921160097904</v>
      </c>
    </row>
    <row r="59" spans="1:19">
      <c r="A59" s="5" t="s">
        <v>28</v>
      </c>
      <c r="B59" s="12">
        <f t="shared" ref="B59:S59" si="49">LN(B44)</f>
        <v>-2.38577642335562</v>
      </c>
      <c r="C59" s="12">
        <f t="shared" si="49"/>
        <v>-2.11378491492991</v>
      </c>
      <c r="D59" s="12">
        <f t="shared" si="49"/>
        <v>-2.10413415427021</v>
      </c>
      <c r="E59" s="12">
        <f t="shared" si="49"/>
        <v>-2.07047287169708</v>
      </c>
      <c r="F59" s="12">
        <f t="shared" si="49"/>
        <v>-2.61201019529124</v>
      </c>
      <c r="G59" s="12">
        <f t="shared" si="49"/>
        <v>-2.27404548445975</v>
      </c>
      <c r="H59" s="12">
        <f t="shared" si="49"/>
        <v>-2.39069921162094</v>
      </c>
      <c r="I59" s="12">
        <f t="shared" si="49"/>
        <v>-4.13276367212605</v>
      </c>
      <c r="J59" s="12" t="e">
        <f t="shared" si="49"/>
        <v>#NUM!</v>
      </c>
      <c r="K59" s="12">
        <f t="shared" si="49"/>
        <v>-2.58668934409794</v>
      </c>
      <c r="L59" s="12">
        <f t="shared" si="49"/>
        <v>-2.92596270299887</v>
      </c>
      <c r="M59" s="12">
        <f t="shared" si="49"/>
        <v>-1.99924218013271</v>
      </c>
      <c r="N59" s="12">
        <f t="shared" si="49"/>
        <v>-2.98315349134713</v>
      </c>
      <c r="O59" s="12">
        <f t="shared" si="49"/>
        <v>-2.64517426253207</v>
      </c>
      <c r="P59" s="12">
        <f t="shared" si="49"/>
        <v>-2.0654170258557</v>
      </c>
      <c r="Q59" s="12">
        <f t="shared" si="49"/>
        <v>-2.85316057711678</v>
      </c>
      <c r="R59" s="12">
        <f t="shared" si="49"/>
        <v>-2.38913974469599</v>
      </c>
      <c r="S59" s="12">
        <f t="shared" si="49"/>
        <v>-3.16464822418571</v>
      </c>
    </row>
    <row r="60" spans="1:19">
      <c r="A60" s="5" t="s">
        <v>29</v>
      </c>
      <c r="B60" s="12">
        <f t="shared" ref="B60:S60" si="50">LN(B45)</f>
        <v>-3.77417621889162</v>
      </c>
      <c r="C60" s="12" t="e">
        <f t="shared" si="50"/>
        <v>#NUM!</v>
      </c>
      <c r="D60" s="12">
        <f t="shared" si="50"/>
        <v>-3.60821155104648</v>
      </c>
      <c r="E60" s="12" t="e">
        <f t="shared" si="50"/>
        <v>#NUM!</v>
      </c>
      <c r="F60" s="12">
        <f t="shared" si="50"/>
        <v>-2.51927622987868</v>
      </c>
      <c r="G60" s="12">
        <f t="shared" si="50"/>
        <v>-3.2185070933006</v>
      </c>
      <c r="H60" s="12">
        <f t="shared" si="50"/>
        <v>-2.83480057555832</v>
      </c>
      <c r="I60" s="12">
        <f t="shared" si="50"/>
        <v>-3.83265907967571</v>
      </c>
      <c r="J60" s="12">
        <f t="shared" si="50"/>
        <v>-5.82156551031256</v>
      </c>
      <c r="K60" s="12">
        <f t="shared" si="50"/>
        <v>-2.58668934409794</v>
      </c>
      <c r="L60" s="12">
        <f t="shared" si="50"/>
        <v>-2.56494935746154</v>
      </c>
      <c r="M60" s="12">
        <f t="shared" si="50"/>
        <v>-2.53288248166487</v>
      </c>
      <c r="N60" s="12" t="e">
        <f t="shared" si="50"/>
        <v>#NUM!</v>
      </c>
      <c r="O60" s="12">
        <f t="shared" si="50"/>
        <v>-3.0393580261762</v>
      </c>
      <c r="P60" s="12">
        <f t="shared" si="50"/>
        <v>-2.32452572586342</v>
      </c>
      <c r="Q60" s="12">
        <f t="shared" si="50"/>
        <v>-2.27493356166353</v>
      </c>
      <c r="R60" s="12">
        <f t="shared" si="50"/>
        <v>-2.27899616559757</v>
      </c>
      <c r="S60" s="12">
        <f t="shared" si="50"/>
        <v>-2.2883207491234</v>
      </c>
    </row>
    <row r="61" spans="1:19">
      <c r="A61" s="5" t="s">
        <v>30</v>
      </c>
      <c r="B61" s="12">
        <f t="shared" ref="B61:S61" si="51">LN(B46)</f>
        <v>-2.84065476625861</v>
      </c>
      <c r="C61" s="12">
        <f t="shared" si="51"/>
        <v>-3.36994969227957</v>
      </c>
      <c r="D61" s="12">
        <f t="shared" si="51"/>
        <v>-2.91506437048654</v>
      </c>
      <c r="E61" s="12">
        <f t="shared" si="51"/>
        <v>-3.32323584019244</v>
      </c>
      <c r="F61" s="12">
        <f t="shared" si="51"/>
        <v>-2.19902625476904</v>
      </c>
      <c r="G61" s="12">
        <f t="shared" si="51"/>
        <v>-2.16868496880192</v>
      </c>
      <c r="H61" s="12">
        <f t="shared" si="51"/>
        <v>-2.99469847820261</v>
      </c>
      <c r="I61" s="12">
        <f t="shared" si="51"/>
        <v>-3.63198838421356</v>
      </c>
      <c r="J61" s="12">
        <f t="shared" si="51"/>
        <v>-1.87514107816711</v>
      </c>
      <c r="K61" s="12">
        <f t="shared" si="51"/>
        <v>-3.83945231259331</v>
      </c>
      <c r="L61" s="12">
        <f t="shared" si="51"/>
        <v>-2.03610522819287</v>
      </c>
      <c r="M61" s="12">
        <f t="shared" si="51"/>
        <v>-1.89915872157573</v>
      </c>
      <c r="N61" s="12">
        <f t="shared" si="51"/>
        <v>-2.19327668432863</v>
      </c>
      <c r="O61" s="12">
        <f t="shared" si="51"/>
        <v>-2.16730054927887</v>
      </c>
      <c r="P61" s="12">
        <f t="shared" si="51"/>
        <v>-2.83183640752197</v>
      </c>
      <c r="Q61" s="12">
        <f t="shared" si="51"/>
        <v>-3.59326474076449</v>
      </c>
      <c r="R61" s="12">
        <f t="shared" si="51"/>
        <v>-2.81886947480379</v>
      </c>
      <c r="S61" s="12">
        <f t="shared" si="51"/>
        <v>-3.58047611932943</v>
      </c>
    </row>
    <row r="62" spans="1:19">
      <c r="A62" s="5" t="s">
        <v>31</v>
      </c>
      <c r="B62" s="12">
        <f t="shared" ref="B62:S62" si="52">LN(B47)</f>
        <v>-2.65926854391488</v>
      </c>
      <c r="C62" s="12">
        <f t="shared" si="52"/>
        <v>-2.83555090079551</v>
      </c>
      <c r="D62" s="12">
        <f t="shared" si="52"/>
        <v>-2.47680943955538</v>
      </c>
      <c r="E62" s="12">
        <f t="shared" si="52"/>
        <v>-2.69462718077007</v>
      </c>
      <c r="F62" s="12">
        <f t="shared" si="52"/>
        <v>-2.3302418006295</v>
      </c>
      <c r="G62" s="12">
        <f t="shared" si="52"/>
        <v>-2.83635306406088</v>
      </c>
      <c r="H62" s="12">
        <f t="shared" si="52"/>
        <v>-2.81346466285851</v>
      </c>
      <c r="I62" s="12">
        <f t="shared" si="52"/>
        <v>-1.86580575677515</v>
      </c>
      <c r="J62" s="12">
        <f t="shared" si="52"/>
        <v>-2.31751074321072</v>
      </c>
      <c r="K62" s="12">
        <f t="shared" si="52"/>
        <v>-2.33537491581704</v>
      </c>
      <c r="L62" s="12">
        <f t="shared" si="52"/>
        <v>-2.86278380137734</v>
      </c>
      <c r="M62" s="12">
        <f t="shared" si="52"/>
        <v>-2.67008360317836</v>
      </c>
      <c r="N62" s="12">
        <f t="shared" si="52"/>
        <v>-2.09539084308751</v>
      </c>
      <c r="O62" s="12">
        <f t="shared" si="52"/>
        <v>-2.89209917238686</v>
      </c>
      <c r="P62" s="12">
        <f t="shared" si="52"/>
        <v>-3.61679113733504</v>
      </c>
      <c r="Q62" s="12">
        <f t="shared" si="52"/>
        <v>-2.27493356166353</v>
      </c>
      <c r="R62" s="12">
        <f t="shared" si="52"/>
        <v>-2.88410999667219</v>
      </c>
      <c r="S62" s="12">
        <f t="shared" si="52"/>
        <v>-2.86416187948795</v>
      </c>
    </row>
    <row r="63" spans="1:19">
      <c r="A63" s="5" t="s">
        <v>32</v>
      </c>
      <c r="B63" s="12">
        <f t="shared" ref="B63:S63" si="53">LN(B48)</f>
        <v>-2.61415123621956</v>
      </c>
      <c r="C63" s="12">
        <f t="shared" si="53"/>
        <v>-2.74514028983234</v>
      </c>
      <c r="D63" s="12">
        <f t="shared" si="53"/>
        <v>-2.96635766487409</v>
      </c>
      <c r="E63" s="12">
        <f t="shared" si="53"/>
        <v>-2.76362005225702</v>
      </c>
      <c r="F63" s="12">
        <f t="shared" si="53"/>
        <v>-2.26348155007327</v>
      </c>
      <c r="G63" s="12">
        <f t="shared" si="53"/>
        <v>-2.59451737973452</v>
      </c>
      <c r="H63" s="12">
        <f t="shared" si="53"/>
        <v>-2.78876861776797</v>
      </c>
      <c r="I63" s="12">
        <f t="shared" si="53"/>
        <v>-2.04709158069557</v>
      </c>
      <c r="J63" s="12">
        <f t="shared" si="53"/>
        <v>-2.76520861494216</v>
      </c>
      <c r="K63" s="12">
        <f t="shared" si="53"/>
        <v>-2.28130769454676</v>
      </c>
      <c r="L63" s="12" t="e">
        <f t="shared" si="53"/>
        <v>#NUM!</v>
      </c>
      <c r="M63" s="12">
        <f t="shared" si="53"/>
        <v>-3.39308374688799</v>
      </c>
      <c r="N63" s="12" t="e">
        <f t="shared" si="53"/>
        <v>#NUM!</v>
      </c>
      <c r="O63" s="12">
        <f t="shared" si="53"/>
        <v>-3.77673846171297</v>
      </c>
      <c r="P63" s="12">
        <f t="shared" si="53"/>
        <v>-2.86755449012405</v>
      </c>
      <c r="Q63" s="12">
        <f t="shared" si="53"/>
        <v>-1.64461110576343</v>
      </c>
      <c r="R63" s="12">
        <f t="shared" si="53"/>
        <v>-2.40990173614442</v>
      </c>
      <c r="S63" s="12">
        <f t="shared" si="53"/>
        <v>-2.65795483770463</v>
      </c>
    </row>
    <row r="64" spans="1:1">
      <c r="A64" s="1" t="s">
        <v>39</v>
      </c>
    </row>
    <row r="65" spans="1:19">
      <c r="A65" s="5" t="s">
        <v>19</v>
      </c>
      <c r="B65" s="12">
        <f t="shared" ref="B65:R65" si="54">B35*B50</f>
        <v>-0.263446539835102</v>
      </c>
      <c r="C65" s="12">
        <f t="shared" si="54"/>
        <v>-0.237914632197668</v>
      </c>
      <c r="D65" s="12">
        <f t="shared" si="54"/>
        <v>-0.199895727933787</v>
      </c>
      <c r="E65" s="12">
        <f t="shared" si="54"/>
        <v>-0.203700455998063</v>
      </c>
      <c r="F65" s="12">
        <f t="shared" si="54"/>
        <v>-0.210167711961237</v>
      </c>
      <c r="G65" s="12">
        <f t="shared" si="54"/>
        <v>-0.177830268419222</v>
      </c>
      <c r="H65" s="12">
        <f t="shared" si="54"/>
        <v>-0.131984597673633</v>
      </c>
      <c r="I65" s="12">
        <f t="shared" si="54"/>
        <v>-0.248346542185307</v>
      </c>
      <c r="J65" s="12">
        <f t="shared" si="54"/>
        <v>-0.204304996755857</v>
      </c>
      <c r="K65" s="12">
        <f t="shared" si="54"/>
        <v>-0.211024339911692</v>
      </c>
      <c r="L65" s="12">
        <f t="shared" si="54"/>
        <v>-0.275120609329499</v>
      </c>
      <c r="M65" s="12">
        <f t="shared" si="54"/>
        <v>-0.263459251096514</v>
      </c>
      <c r="N65" s="12">
        <f t="shared" si="54"/>
        <v>-0.256473838396478</v>
      </c>
      <c r="O65" s="12">
        <f t="shared" si="54"/>
        <v>-0.189672495641404</v>
      </c>
      <c r="P65" s="12">
        <f t="shared" si="54"/>
        <v>-0.180222627143683</v>
      </c>
      <c r="Q65" s="12">
        <f t="shared" si="54"/>
        <v>-0.160557689013286</v>
      </c>
      <c r="R65" s="12">
        <f t="shared" si="54"/>
        <v>-0.234140898195441</v>
      </c>
      <c r="S65" s="12">
        <v>0</v>
      </c>
    </row>
    <row r="66" spans="1:19">
      <c r="A66" s="5" t="s">
        <v>20</v>
      </c>
      <c r="B66" s="12">
        <f t="shared" ref="B66:S66" si="55">B36*B51</f>
        <v>-0.227281213450769</v>
      </c>
      <c r="C66" s="12">
        <f t="shared" si="55"/>
        <v>-0.271447137633257</v>
      </c>
      <c r="D66" s="12">
        <f t="shared" si="55"/>
        <v>-0.240858231970362</v>
      </c>
      <c r="E66" s="12">
        <f t="shared" si="55"/>
        <v>-0.261140722556388</v>
      </c>
      <c r="F66" s="12">
        <f t="shared" si="55"/>
        <v>-0.151547386744712</v>
      </c>
      <c r="G66" s="12">
        <f t="shared" si="55"/>
        <v>-0.196970529525575</v>
      </c>
      <c r="H66" s="12">
        <f t="shared" si="55"/>
        <v>-0.227932104565917</v>
      </c>
      <c r="I66" s="12">
        <f t="shared" si="55"/>
        <v>-0.246465744825632</v>
      </c>
      <c r="J66" s="12">
        <f t="shared" si="55"/>
        <v>-0.135222354023253</v>
      </c>
      <c r="K66" s="12">
        <f t="shared" si="55"/>
        <v>-0.233036807507465</v>
      </c>
      <c r="L66" s="12">
        <f t="shared" si="55"/>
        <v>-0.122661750925435</v>
      </c>
      <c r="M66" s="12">
        <f t="shared" si="55"/>
        <v>-0.0176913819338687</v>
      </c>
      <c r="N66" s="12">
        <f t="shared" si="55"/>
        <v>-0.207271244540282</v>
      </c>
      <c r="O66" s="12">
        <f t="shared" si="55"/>
        <v>-0.21242129146876</v>
      </c>
      <c r="P66" s="12">
        <f t="shared" si="55"/>
        <v>-0.193872465199816</v>
      </c>
      <c r="Q66" s="12">
        <f t="shared" si="55"/>
        <v>-0.15685633683103</v>
      </c>
      <c r="R66" s="12">
        <f t="shared" si="55"/>
        <v>-0.197832366430229</v>
      </c>
      <c r="S66" s="12">
        <f t="shared" si="55"/>
        <v>-0.178943832932956</v>
      </c>
    </row>
    <row r="67" spans="1:19">
      <c r="A67" s="5" t="s">
        <v>21</v>
      </c>
      <c r="B67" s="12">
        <f t="shared" ref="B67:H67" si="56">B37*B52</f>
        <v>-0.109653053054677</v>
      </c>
      <c r="C67" s="12">
        <f t="shared" si="56"/>
        <v>-0.145026401966228</v>
      </c>
      <c r="D67" s="12">
        <v>0</v>
      </c>
      <c r="E67" s="12">
        <f t="shared" si="56"/>
        <v>-0.148885599999158</v>
      </c>
      <c r="F67" s="12">
        <f t="shared" si="56"/>
        <v>-0.25541495250015</v>
      </c>
      <c r="G67" s="12">
        <f t="shared" si="56"/>
        <v>-0.240212736634959</v>
      </c>
      <c r="H67" s="12">
        <f t="shared" si="56"/>
        <v>-0.22706396548021</v>
      </c>
      <c r="I67" s="12">
        <v>0</v>
      </c>
      <c r="J67" s="12">
        <f t="shared" ref="J67:S67" si="57">J37*J52</f>
        <v>-0.199784149922936</v>
      </c>
      <c r="K67" s="12">
        <f t="shared" si="57"/>
        <v>-0.110773780789843</v>
      </c>
      <c r="L67" s="12">
        <f t="shared" si="57"/>
        <v>-0.222811830454612</v>
      </c>
      <c r="M67" s="12">
        <f t="shared" si="57"/>
        <v>-0.237780898735399</v>
      </c>
      <c r="N67" s="12">
        <f t="shared" si="57"/>
        <v>-0.251134490933163</v>
      </c>
      <c r="O67" s="12">
        <f t="shared" si="57"/>
        <v>-0.211089051976793</v>
      </c>
      <c r="P67" s="12">
        <f t="shared" si="57"/>
        <v>-0.107692775209264</v>
      </c>
      <c r="Q67" s="12">
        <f t="shared" si="57"/>
        <v>-0.179307968881011</v>
      </c>
      <c r="R67" s="12">
        <f t="shared" si="57"/>
        <v>-0.193870051458444</v>
      </c>
      <c r="S67" s="12">
        <f t="shared" si="57"/>
        <v>-0.0595367634290204</v>
      </c>
    </row>
    <row r="68" spans="1:19">
      <c r="A68" s="5" t="s">
        <v>22</v>
      </c>
      <c r="B68" s="12">
        <f t="shared" ref="B68:G68" si="58">B38*B53</f>
        <v>-0.207722855676528</v>
      </c>
      <c r="C68" s="12">
        <f t="shared" si="58"/>
        <v>-0.0417790767341888</v>
      </c>
      <c r="D68" s="12">
        <f t="shared" si="58"/>
        <v>-0.130192944834891</v>
      </c>
      <c r="E68" s="12">
        <f t="shared" si="58"/>
        <v>-0.0854333213837428</v>
      </c>
      <c r="F68" s="12">
        <f t="shared" si="58"/>
        <v>-0.160779689215424</v>
      </c>
      <c r="G68" s="12">
        <f t="shared" si="58"/>
        <v>-0.187486735643238</v>
      </c>
      <c r="H68" s="12">
        <v>0</v>
      </c>
      <c r="I68" s="12">
        <f t="shared" ref="I68:S68" si="59">I38*I53</f>
        <v>-0.247408967207046</v>
      </c>
      <c r="J68" s="12">
        <f t="shared" si="59"/>
        <v>-0.161971567679338</v>
      </c>
      <c r="K68" s="12">
        <f t="shared" si="59"/>
        <v>-0.226004024111326</v>
      </c>
      <c r="L68" s="12">
        <f t="shared" si="59"/>
        <v>-0.200916730551522</v>
      </c>
      <c r="M68" s="12">
        <f t="shared" si="59"/>
        <v>-0.125841339763612</v>
      </c>
      <c r="N68" s="12">
        <f t="shared" si="59"/>
        <v>-0.125105165880556</v>
      </c>
      <c r="O68" s="12">
        <f t="shared" si="59"/>
        <v>-0.0848721567956025</v>
      </c>
      <c r="P68" s="12">
        <f t="shared" si="59"/>
        <v>-0.271399451827002</v>
      </c>
      <c r="Q68" s="12">
        <f t="shared" si="59"/>
        <v>-0.238963481174131</v>
      </c>
      <c r="R68" s="12">
        <f t="shared" si="59"/>
        <v>-0.206452680015057</v>
      </c>
      <c r="S68" s="12">
        <f t="shared" si="59"/>
        <v>-0.282380815546204</v>
      </c>
    </row>
    <row r="69" spans="1:19">
      <c r="A69" s="5" t="s">
        <v>23</v>
      </c>
      <c r="B69" s="12">
        <f t="shared" ref="B69:J69" si="60">B39*B54</f>
        <v>-0.247634061464501</v>
      </c>
      <c r="C69" s="12">
        <f t="shared" si="60"/>
        <v>-0.260414714851761</v>
      </c>
      <c r="D69" s="12">
        <f t="shared" si="60"/>
        <v>-0.273516318637199</v>
      </c>
      <c r="E69" s="12">
        <f t="shared" si="60"/>
        <v>-0.2511671258564</v>
      </c>
      <c r="F69" s="12">
        <f t="shared" si="60"/>
        <v>-0.149482406721048</v>
      </c>
      <c r="G69" s="12">
        <f t="shared" si="60"/>
        <v>-0.173959799302807</v>
      </c>
      <c r="H69" s="12">
        <f t="shared" si="60"/>
        <v>-0.18891077252248</v>
      </c>
      <c r="I69" s="12">
        <f t="shared" si="60"/>
        <v>-0.141034760735519</v>
      </c>
      <c r="J69" s="12">
        <f t="shared" si="60"/>
        <v>-0.340236827351849</v>
      </c>
      <c r="K69" s="12">
        <v>0</v>
      </c>
      <c r="L69" s="12">
        <f t="shared" ref="L69:N69" si="61">L39*L54</f>
        <v>-0.236516898163395</v>
      </c>
      <c r="M69" s="12">
        <f t="shared" si="61"/>
        <v>-0.165226865895759</v>
      </c>
      <c r="N69" s="12">
        <f t="shared" si="61"/>
        <v>-0.154929986312098</v>
      </c>
      <c r="O69" s="12">
        <v>0</v>
      </c>
      <c r="P69" s="12">
        <f t="shared" ref="P69:S69" si="62">P39*P54</f>
        <v>-0.31540909415581</v>
      </c>
      <c r="Q69" s="12">
        <f t="shared" si="62"/>
        <v>-0.252138642954611</v>
      </c>
      <c r="R69" s="12">
        <v>0</v>
      </c>
      <c r="S69" s="12">
        <f t="shared" si="62"/>
        <v>-0.30758068682029</v>
      </c>
    </row>
    <row r="70" spans="1:19">
      <c r="A70" s="5" t="s">
        <v>24</v>
      </c>
      <c r="B70" s="12">
        <f>B40*B55</f>
        <v>-0.119631259173714</v>
      </c>
      <c r="C70" s="12">
        <f t="shared" ref="C70:O70" si="63">C40*C55</f>
        <v>-0.162429758709864</v>
      </c>
      <c r="D70" s="12">
        <f t="shared" si="63"/>
        <v>-0.208078841805466</v>
      </c>
      <c r="E70" s="12">
        <f t="shared" si="63"/>
        <v>-0.189555939432973</v>
      </c>
      <c r="F70" s="12">
        <v>0</v>
      </c>
      <c r="G70" s="12">
        <v>0</v>
      </c>
      <c r="H70" s="12">
        <f t="shared" si="63"/>
        <v>-0.231426716968393</v>
      </c>
      <c r="I70" s="12">
        <f t="shared" si="63"/>
        <v>-0.158629671495002</v>
      </c>
      <c r="J70" s="12">
        <f t="shared" si="63"/>
        <v>-0.204304996755857</v>
      </c>
      <c r="K70" s="12">
        <f t="shared" si="63"/>
        <v>-0.167238523710017</v>
      </c>
      <c r="L70" s="12">
        <f t="shared" si="63"/>
        <v>-0.182122777574137</v>
      </c>
      <c r="M70" s="12">
        <f t="shared" si="63"/>
        <v>-0.149583278515222</v>
      </c>
      <c r="N70" s="12">
        <f t="shared" si="63"/>
        <v>-0.138080975872162</v>
      </c>
      <c r="O70" s="12">
        <f t="shared" si="63"/>
        <v>-0.263078371479594</v>
      </c>
      <c r="P70" s="12">
        <v>0</v>
      </c>
      <c r="Q70" s="12">
        <f>Q40*Q55</f>
        <v>-0.00826670326092526</v>
      </c>
      <c r="R70" s="12">
        <v>0</v>
      </c>
      <c r="S70" s="12">
        <f>S40*S55</f>
        <v>-0.3063127790568</v>
      </c>
    </row>
    <row r="71" spans="1:19">
      <c r="A71" s="5" t="s">
        <v>25</v>
      </c>
      <c r="B71" s="12">
        <v>0</v>
      </c>
      <c r="C71" s="12">
        <f t="shared" ref="C71:S71" si="64">C41*C56</f>
        <v>-0.0211133624965762</v>
      </c>
      <c r="D71" s="12">
        <f t="shared" si="64"/>
        <v>-0.0160184190895407</v>
      </c>
      <c r="E71" s="12">
        <f t="shared" si="64"/>
        <v>-0.0581630418000563</v>
      </c>
      <c r="F71" s="12">
        <f t="shared" si="64"/>
        <v>-0.180898985706629</v>
      </c>
      <c r="G71" s="12">
        <f t="shared" si="64"/>
        <v>-0.148623986903281</v>
      </c>
      <c r="H71" s="12">
        <f t="shared" si="64"/>
        <v>-0.224997174734172</v>
      </c>
      <c r="I71" s="12">
        <f t="shared" si="64"/>
        <v>-0.18576194142038</v>
      </c>
      <c r="J71" s="12">
        <f t="shared" si="64"/>
        <v>-0.0946947506281534</v>
      </c>
      <c r="K71" s="12">
        <f t="shared" si="64"/>
        <v>-0.211024339911692</v>
      </c>
      <c r="L71" s="12">
        <f t="shared" si="64"/>
        <v>-0.202697359029672</v>
      </c>
      <c r="M71" s="12">
        <f t="shared" si="64"/>
        <v>-0.132603654692115</v>
      </c>
      <c r="N71" s="12">
        <f t="shared" si="64"/>
        <v>-0.176761736304184</v>
      </c>
      <c r="O71" s="12">
        <f t="shared" si="64"/>
        <v>-0.227066382205435</v>
      </c>
      <c r="P71" s="12">
        <f t="shared" si="64"/>
        <v>-0.128663290960565</v>
      </c>
      <c r="Q71" s="12">
        <f t="shared" si="64"/>
        <v>-0.175017813077587</v>
      </c>
      <c r="R71" s="12">
        <f t="shared" si="64"/>
        <v>-0.226786930697354</v>
      </c>
      <c r="S71" s="12">
        <f t="shared" si="64"/>
        <v>-0.155059559211221</v>
      </c>
    </row>
    <row r="72" spans="1:19">
      <c r="A72" s="5" t="s">
        <v>26</v>
      </c>
      <c r="B72" s="12">
        <f t="shared" ref="B72:P72" si="65">B42*B57</f>
        <v>-0.197441739946375</v>
      </c>
      <c r="C72" s="12">
        <f t="shared" si="65"/>
        <v>-0.245731342981087</v>
      </c>
      <c r="D72" s="12">
        <f t="shared" si="65"/>
        <v>-0.240858231970362</v>
      </c>
      <c r="E72" s="12">
        <f t="shared" si="65"/>
        <v>-0.234888346021135</v>
      </c>
      <c r="F72" s="12">
        <f t="shared" si="65"/>
        <v>-0.165431410417501</v>
      </c>
      <c r="G72" s="12">
        <f t="shared" si="65"/>
        <v>-0.213289245866319</v>
      </c>
      <c r="H72" s="12">
        <f t="shared" si="65"/>
        <v>-0.232997706218142</v>
      </c>
      <c r="I72" s="12">
        <f t="shared" si="65"/>
        <v>-0.169066228877931</v>
      </c>
      <c r="J72" s="12">
        <f t="shared" si="65"/>
        <v>-0.0907219453547243</v>
      </c>
      <c r="K72" s="12">
        <f t="shared" si="65"/>
        <v>-0.211024339911692</v>
      </c>
      <c r="L72" s="12">
        <f t="shared" si="65"/>
        <v>-0.130505782435838</v>
      </c>
      <c r="M72" s="12">
        <f t="shared" si="65"/>
        <v>-0.23904404339173</v>
      </c>
      <c r="N72" s="12">
        <f t="shared" si="65"/>
        <v>-0.278307482090836</v>
      </c>
      <c r="O72" s="12">
        <f t="shared" si="65"/>
        <v>-0.240419849383065</v>
      </c>
      <c r="P72" s="12">
        <f t="shared" si="65"/>
        <v>-0.0556030092666466</v>
      </c>
      <c r="Q72" s="12">
        <v>0</v>
      </c>
      <c r="R72" s="12">
        <f>R42*R57</f>
        <v>-0.192866385394951</v>
      </c>
      <c r="S72" s="12">
        <f>S42*S57</f>
        <v>-0.141039129088296</v>
      </c>
    </row>
    <row r="73" spans="1:19">
      <c r="A73" s="5" t="s">
        <v>27</v>
      </c>
      <c r="B73" s="12">
        <f t="shared" ref="B73:L73" si="66">B43*B58</f>
        <v>-0.248433910062955</v>
      </c>
      <c r="C73" s="12">
        <f t="shared" si="66"/>
        <v>-0.260006803572209</v>
      </c>
      <c r="D73" s="12">
        <f t="shared" si="66"/>
        <v>-0.230611146508572</v>
      </c>
      <c r="E73" s="12">
        <f t="shared" si="66"/>
        <v>-0.256237360037994</v>
      </c>
      <c r="F73" s="12">
        <f t="shared" si="66"/>
        <v>-0.142009690697404</v>
      </c>
      <c r="G73" s="12">
        <f t="shared" si="66"/>
        <v>-0.21539393400517</v>
      </c>
      <c r="H73" s="12">
        <f t="shared" si="66"/>
        <v>-0.186439040269906</v>
      </c>
      <c r="I73" s="12">
        <f t="shared" si="66"/>
        <v>-0.202351704867036</v>
      </c>
      <c r="J73" s="12">
        <f t="shared" si="66"/>
        <v>-0.161971567679338</v>
      </c>
      <c r="K73" s="12">
        <f t="shared" si="66"/>
        <v>-0.20304003811379</v>
      </c>
      <c r="L73" s="12">
        <f t="shared" si="66"/>
        <v>-0.122661750925435</v>
      </c>
      <c r="M73" s="12">
        <v>0</v>
      </c>
      <c r="N73" s="12">
        <f t="shared" ref="N73:S73" si="67">N43*N58</f>
        <v>-0.148678303894603</v>
      </c>
      <c r="O73" s="12">
        <f t="shared" si="67"/>
        <v>-0.212752825313851</v>
      </c>
      <c r="P73" s="12">
        <f t="shared" si="67"/>
        <v>-0.205061168137806</v>
      </c>
      <c r="Q73" s="12">
        <f t="shared" si="67"/>
        <v>-0.152738343882518</v>
      </c>
      <c r="R73" s="12">
        <f t="shared" si="67"/>
        <v>-0.218229793013596</v>
      </c>
      <c r="S73" s="12">
        <f t="shared" si="67"/>
        <v>-0.0795789922707945</v>
      </c>
    </row>
    <row r="74" spans="1:19">
      <c r="A74" s="5" t="s">
        <v>28</v>
      </c>
      <c r="B74" s="12">
        <f t="shared" ref="B74:I74" si="68">B44*B59</f>
        <v>-0.219533199439664</v>
      </c>
      <c r="C74" s="12">
        <f t="shared" si="68"/>
        <v>-0.255302853989767</v>
      </c>
      <c r="D74" s="12">
        <f t="shared" si="68"/>
        <v>-0.256601726130513</v>
      </c>
      <c r="E74" s="12">
        <f t="shared" si="68"/>
        <v>-0.261140722556388</v>
      </c>
      <c r="F74" s="12">
        <f t="shared" si="68"/>
        <v>-0.19168726163173</v>
      </c>
      <c r="G74" s="12">
        <f t="shared" si="68"/>
        <v>-0.233988084146882</v>
      </c>
      <c r="H74" s="12">
        <f t="shared" si="68"/>
        <v>-0.218905897935618</v>
      </c>
      <c r="I74" s="12">
        <f t="shared" si="68"/>
        <v>-0.0662832986708265</v>
      </c>
      <c r="J74" s="12">
        <v>0</v>
      </c>
      <c r="K74" s="12">
        <f t="shared" ref="K74:S74" si="69">K44*K59</f>
        <v>-0.194697047405221</v>
      </c>
      <c r="L74" s="12">
        <f t="shared" si="69"/>
        <v>-0.156869795265674</v>
      </c>
      <c r="M74" s="12">
        <f t="shared" si="69"/>
        <v>-0.270773126229787</v>
      </c>
      <c r="N74" s="12">
        <f t="shared" si="69"/>
        <v>-0.151045746397323</v>
      </c>
      <c r="O74" s="12">
        <f t="shared" si="69"/>
        <v>-0.187788806809606</v>
      </c>
      <c r="P74" s="12">
        <f t="shared" si="69"/>
        <v>-0.26182344661209</v>
      </c>
      <c r="Q74" s="12">
        <f t="shared" si="69"/>
        <v>-0.16451834045445</v>
      </c>
      <c r="R74" s="12">
        <f t="shared" si="69"/>
        <v>-0.219104524325135</v>
      </c>
      <c r="S74" s="12">
        <f t="shared" si="69"/>
        <v>-0.133639911948635</v>
      </c>
    </row>
    <row r="75" spans="1:19">
      <c r="A75" s="5" t="s">
        <v>29</v>
      </c>
      <c r="B75" s="12">
        <f t="shared" ref="B75:H75" si="70">B45*B60</f>
        <v>-0.086639965008201</v>
      </c>
      <c r="C75" s="12">
        <v>0</v>
      </c>
      <c r="D75" s="12">
        <f t="shared" si="70"/>
        <v>-0.0977835108684684</v>
      </c>
      <c r="E75" s="12">
        <v>0</v>
      </c>
      <c r="F75" s="12">
        <f t="shared" si="70"/>
        <v>-0.20284673603911</v>
      </c>
      <c r="G75" s="12">
        <f t="shared" si="70"/>
        <v>-0.128787763091689</v>
      </c>
      <c r="H75" s="12">
        <f t="shared" si="70"/>
        <v>-0.166488509397416</v>
      </c>
      <c r="I75" s="12">
        <f t="shared" ref="I75:M75" si="71">I45*I60</f>
        <v>-0.0829845991589767</v>
      </c>
      <c r="J75" s="12">
        <f t="shared" si="71"/>
        <v>-0.0172490829935191</v>
      </c>
      <c r="K75" s="12">
        <f t="shared" si="71"/>
        <v>-0.194697047405221</v>
      </c>
      <c r="L75" s="12">
        <f t="shared" si="71"/>
        <v>-0.19730379672781</v>
      </c>
      <c r="M75" s="12">
        <f t="shared" si="71"/>
        <v>-0.201186184898025</v>
      </c>
      <c r="N75" s="12">
        <v>0</v>
      </c>
      <c r="O75" s="12">
        <f t="shared" ref="O75:S75" si="72">O45*O60</f>
        <v>-0.145480720157554</v>
      </c>
      <c r="P75" s="12">
        <f t="shared" si="72"/>
        <v>-0.227407959402416</v>
      </c>
      <c r="Q75" s="12">
        <f t="shared" si="72"/>
        <v>-0.233871674563541</v>
      </c>
      <c r="R75" s="12">
        <f t="shared" si="72"/>
        <v>-0.233339431527891</v>
      </c>
      <c r="S75" s="12">
        <f t="shared" si="72"/>
        <v>-0.232119605810079</v>
      </c>
    </row>
    <row r="76" spans="1:19">
      <c r="A76" s="5" t="s">
        <v>30</v>
      </c>
      <c r="B76" s="12">
        <f t="shared" ref="B76:S76" si="73">B46*B61</f>
        <v>-0.16585851237519</v>
      </c>
      <c r="C76" s="12">
        <f t="shared" si="73"/>
        <v>-0.115897178159422</v>
      </c>
      <c r="D76" s="12">
        <f t="shared" si="73"/>
        <v>-0.157998068861059</v>
      </c>
      <c r="E76" s="12">
        <f t="shared" si="73"/>
        <v>-0.119756246493421</v>
      </c>
      <c r="F76" s="12">
        <f t="shared" si="73"/>
        <v>-0.243896431746054</v>
      </c>
      <c r="G76" s="12">
        <f t="shared" si="73"/>
        <v>-0.247941117583845</v>
      </c>
      <c r="H76" s="12">
        <f t="shared" si="73"/>
        <v>-0.149889799219302</v>
      </c>
      <c r="I76" s="12">
        <f t="shared" si="73"/>
        <v>-0.0961151697506394</v>
      </c>
      <c r="J76" s="12">
        <f t="shared" si="73"/>
        <v>-0.287521631985623</v>
      </c>
      <c r="K76" s="12">
        <f t="shared" si="73"/>
        <v>-0.0825688669374906</v>
      </c>
      <c r="L76" s="12">
        <f t="shared" si="73"/>
        <v>-0.265785297852682</v>
      </c>
      <c r="M76" s="12">
        <f t="shared" si="73"/>
        <v>-0.284293617180888</v>
      </c>
      <c r="N76" s="12">
        <f t="shared" si="73"/>
        <v>-0.244661402286659</v>
      </c>
      <c r="O76" s="12">
        <f t="shared" si="73"/>
        <v>-0.248126112821594</v>
      </c>
      <c r="P76" s="12">
        <f t="shared" si="73"/>
        <v>-0.166808138369362</v>
      </c>
      <c r="Q76" s="12">
        <f t="shared" si="73"/>
        <v>-0.0988448773689405</v>
      </c>
      <c r="R76" s="12">
        <f t="shared" si="73"/>
        <v>-0.168211432227613</v>
      </c>
      <c r="S76" s="12">
        <f t="shared" si="73"/>
        <v>-0.0997607625760049</v>
      </c>
    </row>
    <row r="77" spans="1:19">
      <c r="A77" s="5" t="s">
        <v>31</v>
      </c>
      <c r="B77" s="12">
        <f t="shared" ref="B77:S77" si="74">B47*B62</f>
        <v>-0.186147214516283</v>
      </c>
      <c r="C77" s="12">
        <f t="shared" si="74"/>
        <v>-0.166407669447834</v>
      </c>
      <c r="D77" s="12">
        <f t="shared" si="74"/>
        <v>-0.208078841805466</v>
      </c>
      <c r="E77" s="12">
        <f t="shared" si="74"/>
        <v>-0.182069404106086</v>
      </c>
      <c r="F77" s="12">
        <f t="shared" si="74"/>
        <v>-0.226667801847442</v>
      </c>
      <c r="G77" s="12">
        <f t="shared" si="74"/>
        <v>-0.166321275008549</v>
      </c>
      <c r="H77" s="12">
        <f t="shared" si="74"/>
        <v>-0.168798773490631</v>
      </c>
      <c r="I77" s="12">
        <f t="shared" si="74"/>
        <v>-0.288773465162473</v>
      </c>
      <c r="J77" s="12">
        <f t="shared" si="74"/>
        <v>-0.228317725071871</v>
      </c>
      <c r="K77" s="12">
        <f t="shared" si="74"/>
        <v>-0.226004024111326</v>
      </c>
      <c r="L77" s="12">
        <f t="shared" si="74"/>
        <v>-0.163492314997074</v>
      </c>
      <c r="M77" s="12">
        <f t="shared" si="74"/>
        <v>-0.184893772928848</v>
      </c>
      <c r="N77" s="12">
        <f t="shared" si="74"/>
        <v>-0.257779490585529</v>
      </c>
      <c r="O77" s="12">
        <f t="shared" si="74"/>
        <v>-0.160394868379987</v>
      </c>
      <c r="P77" s="12">
        <f t="shared" si="74"/>
        <v>-0.0971786802315305</v>
      </c>
      <c r="Q77" s="12">
        <f t="shared" si="74"/>
        <v>-0.233871674563541</v>
      </c>
      <c r="R77" s="12">
        <f t="shared" si="74"/>
        <v>-0.161234792527528</v>
      </c>
      <c r="S77" s="12">
        <f t="shared" si="74"/>
        <v>-0.163345758037841</v>
      </c>
    </row>
    <row r="78" spans="1:19">
      <c r="A78" s="5" t="s">
        <v>32</v>
      </c>
      <c r="B78" s="12">
        <f t="shared" ref="B78:K78" si="75">B48*B63</f>
        <v>-0.191434078648306</v>
      </c>
      <c r="C78" s="12">
        <f t="shared" si="75"/>
        <v>-0.176345858209713</v>
      </c>
      <c r="D78" s="12">
        <f t="shared" si="75"/>
        <v>-0.152739283557202</v>
      </c>
      <c r="E78" s="12">
        <f t="shared" si="75"/>
        <v>-0.17428234563783</v>
      </c>
      <c r="F78" s="12">
        <f t="shared" si="75"/>
        <v>-0.235374500706871</v>
      </c>
      <c r="G78" s="12">
        <f t="shared" si="75"/>
        <v>-0.193763514437116</v>
      </c>
      <c r="H78" s="12">
        <f t="shared" si="75"/>
        <v>-0.17150060666117</v>
      </c>
      <c r="I78" s="12">
        <f t="shared" si="75"/>
        <v>-0.264299714909372</v>
      </c>
      <c r="J78" s="12">
        <f t="shared" si="75"/>
        <v>-0.174105727607469</v>
      </c>
      <c r="K78" s="12">
        <f t="shared" si="75"/>
        <v>-0.233036807507465</v>
      </c>
      <c r="L78" s="12">
        <v>0</v>
      </c>
      <c r="M78" s="12">
        <f t="shared" ref="M78:S78" si="76">M48*M63</f>
        <v>-0.114024199233507</v>
      </c>
      <c r="N78" s="12">
        <v>0</v>
      </c>
      <c r="O78" s="12">
        <f t="shared" si="76"/>
        <v>-0.0864769248510966</v>
      </c>
      <c r="P78" s="12">
        <f t="shared" si="76"/>
        <v>-0.162985356827581</v>
      </c>
      <c r="Q78" s="12">
        <f t="shared" si="76"/>
        <v>-0.317554075262027</v>
      </c>
      <c r="R78" s="12">
        <f t="shared" si="76"/>
        <v>-0.216467304188852</v>
      </c>
      <c r="S78" s="12">
        <f t="shared" si="76"/>
        <v>-0.186299838428579</v>
      </c>
    </row>
    <row r="79" ht="20.25" customHeight="1" spans="1:19">
      <c r="A79" s="11" t="s">
        <v>40</v>
      </c>
      <c r="B79" s="12">
        <f t="shared" ref="B79:S79" si="77">SUM(B65:B78)</f>
        <v>-2.47085760265227</v>
      </c>
      <c r="C79" s="12">
        <f t="shared" si="77"/>
        <v>-2.35981679094958</v>
      </c>
      <c r="D79" s="12">
        <f t="shared" si="77"/>
        <v>-2.41323129397289</v>
      </c>
      <c r="E79" s="12">
        <f t="shared" si="77"/>
        <v>-2.42642063187963</v>
      </c>
      <c r="F79" s="12">
        <f t="shared" si="77"/>
        <v>-2.51620496593531</v>
      </c>
      <c r="G79" s="12">
        <f t="shared" si="77"/>
        <v>-2.52456899056865</v>
      </c>
      <c r="H79" s="12">
        <f t="shared" si="77"/>
        <v>-2.52733566513699</v>
      </c>
      <c r="I79" s="12">
        <f t="shared" si="77"/>
        <v>-2.39752180926614</v>
      </c>
      <c r="J79" s="12">
        <f t="shared" si="77"/>
        <v>-2.30040732380979</v>
      </c>
      <c r="K79" s="12">
        <f t="shared" si="77"/>
        <v>-2.50416998733424</v>
      </c>
      <c r="L79" s="12">
        <f t="shared" si="77"/>
        <v>-2.47946669423279</v>
      </c>
      <c r="M79" s="12">
        <f t="shared" si="77"/>
        <v>-2.38640161449527</v>
      </c>
      <c r="N79" s="12">
        <f t="shared" si="77"/>
        <v>-2.39022986349387</v>
      </c>
      <c r="O79" s="12">
        <f t="shared" si="77"/>
        <v>-2.46963985728434</v>
      </c>
      <c r="P79" s="12">
        <f t="shared" si="77"/>
        <v>-2.37412746334357</v>
      </c>
      <c r="Q79" s="12">
        <f t="shared" si="77"/>
        <v>-2.3725076212876</v>
      </c>
      <c r="R79" s="12">
        <f t="shared" si="77"/>
        <v>-2.46853659000209</v>
      </c>
      <c r="S79" s="12">
        <f t="shared" si="77"/>
        <v>-2.32559843515672</v>
      </c>
    </row>
    <row r="80" ht="23.25" spans="1:20">
      <c r="A80" s="12">
        <f>1/LN(14)</f>
        <v>0.378923181689951</v>
      </c>
      <c r="B80" s="12">
        <f t="shared" ref="B80:S80" si="78">-$A$80*B79</f>
        <v>0.936265224299802</v>
      </c>
      <c r="C80" s="12">
        <f t="shared" si="78"/>
        <v>0.894189286631984</v>
      </c>
      <c r="D80" s="12">
        <f t="shared" si="78"/>
        <v>0.914429280065965</v>
      </c>
      <c r="E80" s="12">
        <f t="shared" si="78"/>
        <v>0.919427025949973</v>
      </c>
      <c r="F80" s="12">
        <f t="shared" si="78"/>
        <v>0.953448391476264</v>
      </c>
      <c r="G80" s="12">
        <f t="shared" si="78"/>
        <v>0.956617714302063</v>
      </c>
      <c r="H80" s="12">
        <f t="shared" si="78"/>
        <v>0.957666071432197</v>
      </c>
      <c r="I80" s="12">
        <f t="shared" si="78"/>
        <v>0.908476592138175</v>
      </c>
      <c r="J80" s="12">
        <f t="shared" si="78"/>
        <v>0.871677662320871</v>
      </c>
      <c r="K80" s="12">
        <f t="shared" si="78"/>
        <v>0.948888059093175</v>
      </c>
      <c r="L80" s="12">
        <f t="shared" si="78"/>
        <v>0.939527408672953</v>
      </c>
      <c r="M80" s="12">
        <f t="shared" si="78"/>
        <v>0.904262892554585</v>
      </c>
      <c r="N80" s="12">
        <f t="shared" si="78"/>
        <v>0.905713504845437</v>
      </c>
      <c r="O80" s="12">
        <f t="shared" si="78"/>
        <v>0.9358037923505</v>
      </c>
      <c r="P80" s="12">
        <f t="shared" si="78"/>
        <v>0.899611932147638</v>
      </c>
      <c r="Q80" s="12">
        <f t="shared" si="78"/>
        <v>0.898998136441954</v>
      </c>
      <c r="R80" s="12">
        <f t="shared" si="78"/>
        <v>0.935385738801655</v>
      </c>
      <c r="S80" s="12">
        <f t="shared" si="78"/>
        <v>0.881223158382756</v>
      </c>
      <c r="T80" s="17" t="s">
        <v>41</v>
      </c>
    </row>
    <row r="81" spans="1:19">
      <c r="A81" s="1" t="s">
        <v>42</v>
      </c>
      <c r="B81" s="12">
        <f t="shared" ref="B81:S81" si="79">1-B80</f>
        <v>0.063734775700198</v>
      </c>
      <c r="C81" s="12">
        <f t="shared" si="79"/>
        <v>0.105810713368016</v>
      </c>
      <c r="D81" s="12">
        <f t="shared" si="79"/>
        <v>0.0855707199340352</v>
      </c>
      <c r="E81" s="12">
        <f t="shared" si="79"/>
        <v>0.0805729740500269</v>
      </c>
      <c r="F81" s="12">
        <f t="shared" si="79"/>
        <v>0.0465516085237362</v>
      </c>
      <c r="G81" s="12">
        <f t="shared" si="79"/>
        <v>0.043382285697937</v>
      </c>
      <c r="H81" s="12">
        <f t="shared" si="79"/>
        <v>0.0423339285678029</v>
      </c>
      <c r="I81" s="12">
        <f t="shared" si="79"/>
        <v>0.0915234078618249</v>
      </c>
      <c r="J81" s="12">
        <f t="shared" si="79"/>
        <v>0.128322337679129</v>
      </c>
      <c r="K81" s="12">
        <f t="shared" si="79"/>
        <v>0.0511119409068246</v>
      </c>
      <c r="L81" s="12">
        <f t="shared" si="79"/>
        <v>0.0604725913270474</v>
      </c>
      <c r="M81" s="12">
        <f t="shared" si="79"/>
        <v>0.0957371074454147</v>
      </c>
      <c r="N81" s="12">
        <f t="shared" si="79"/>
        <v>0.0942864951545632</v>
      </c>
      <c r="O81" s="12">
        <f t="shared" si="79"/>
        <v>0.0641962076495003</v>
      </c>
      <c r="P81" s="12">
        <f t="shared" si="79"/>
        <v>0.100388067852362</v>
      </c>
      <c r="Q81" s="12">
        <f t="shared" si="79"/>
        <v>0.101001863558046</v>
      </c>
      <c r="R81" s="12">
        <f t="shared" si="79"/>
        <v>0.0646142611983449</v>
      </c>
      <c r="S81" s="12">
        <f t="shared" si="79"/>
        <v>0.118776841617244</v>
      </c>
    </row>
    <row r="82" ht="23.25" spans="1:20">
      <c r="A82" s="12">
        <f>SUM(B81:S81)</f>
        <v>1.43838812809205</v>
      </c>
      <c r="B82" s="12">
        <f t="shared" ref="B82:S82" si="80">B81/$A$82</f>
        <v>0.0443098593873539</v>
      </c>
      <c r="C82" s="12">
        <f t="shared" si="80"/>
        <v>0.0735620040943809</v>
      </c>
      <c r="D82" s="12">
        <f t="shared" si="80"/>
        <v>0.0594907023096334</v>
      </c>
      <c r="E82" s="12">
        <f t="shared" si="80"/>
        <v>0.0560161561934628</v>
      </c>
      <c r="F82" s="12">
        <f t="shared" si="80"/>
        <v>0.0323637324408986</v>
      </c>
      <c r="G82" s="12">
        <f t="shared" si="80"/>
        <v>0.0301603474407713</v>
      </c>
      <c r="H82" s="12">
        <f t="shared" si="80"/>
        <v>0.0294315058230887</v>
      </c>
      <c r="I82" s="12">
        <f t="shared" si="80"/>
        <v>0.0636291457600015</v>
      </c>
      <c r="J82" s="12">
        <f t="shared" si="80"/>
        <v>0.0892125951076517</v>
      </c>
      <c r="K82" s="12">
        <f t="shared" si="80"/>
        <v>0.0355341787856814</v>
      </c>
      <c r="L82" s="12">
        <f t="shared" si="80"/>
        <v>0.0420419149365903</v>
      </c>
      <c r="M82" s="12">
        <f t="shared" si="80"/>
        <v>0.0665586051328198</v>
      </c>
      <c r="N82" s="12">
        <f t="shared" si="80"/>
        <v>0.0655501066180443</v>
      </c>
      <c r="O82" s="12">
        <f t="shared" si="80"/>
        <v>0.0446306573279725</v>
      </c>
      <c r="P82" s="12">
        <f t="shared" si="80"/>
        <v>0.0697920581321268</v>
      </c>
      <c r="Q82" s="12">
        <f t="shared" si="80"/>
        <v>0.0702187828065706</v>
      </c>
      <c r="R82" s="12">
        <f t="shared" si="80"/>
        <v>0.0449212976222575</v>
      </c>
      <c r="S82" s="12">
        <f t="shared" si="80"/>
        <v>0.0825763500806941</v>
      </c>
      <c r="T82" s="18" t="s">
        <v>43</v>
      </c>
    </row>
    <row r="83" spans="1:1">
      <c r="A83" s="1" t="s">
        <v>44</v>
      </c>
    </row>
    <row r="84" spans="1:19">
      <c r="A84" s="5" t="s">
        <v>19</v>
      </c>
      <c r="B84" s="12">
        <f t="shared" ref="B84:B97" si="81">B35*$B$82</f>
        <v>0.0056848444024328</v>
      </c>
      <c r="C84" s="12">
        <f t="shared" ref="C84:C97" si="82">C35*$C$82</f>
        <v>0.00779858439316968</v>
      </c>
      <c r="D84" s="12">
        <f t="shared" ref="D84:D97" si="83">D35*$D$82</f>
        <v>0.00467542104872458</v>
      </c>
      <c r="E84" s="12">
        <f t="shared" ref="E84:E97" si="84">E35*$E$82</f>
        <v>0.00454185050217266</v>
      </c>
      <c r="F84" s="12">
        <f t="shared" ref="F84:F97" si="85">F35*$F$82</f>
        <v>0.00276494363279347</v>
      </c>
      <c r="G84" s="12">
        <f t="shared" ref="G84:G97" si="86">G35*$G$82</f>
        <v>0.00196323117215421</v>
      </c>
      <c r="H84" s="12">
        <f t="shared" ref="H84:H97" si="87">H35*$H$82</f>
        <v>0.00122045043602136</v>
      </c>
      <c r="I84" s="12">
        <f t="shared" ref="I84:I97" si="88">I35*$I$82</f>
        <v>0.00729668632211725</v>
      </c>
      <c r="J84" s="12">
        <f t="shared" ref="J84:J97" si="89">J35*$J$82</f>
        <v>0.00726917441617902</v>
      </c>
      <c r="K84" s="12">
        <f t="shared" ref="K84:K97" si="90">K35*$K$82</f>
        <v>0.00305670355145646</v>
      </c>
      <c r="L84" s="12">
        <f t="shared" ref="L84:L97" si="91">L35*$L$82</f>
        <v>0.00587998810301962</v>
      </c>
      <c r="M84" s="12">
        <f t="shared" ref="M84:M97" si="92">M35*$M$82</f>
        <v>0.00854010615757158</v>
      </c>
      <c r="N84" s="12">
        <f t="shared" ref="N84:N97" si="93">N35*$N$82</f>
        <v>0.00798632628099591</v>
      </c>
      <c r="O84" s="12">
        <f t="shared" ref="O84:O97" si="94">O35*$O$82</f>
        <v>0.00321981614827279</v>
      </c>
      <c r="P84" s="12">
        <f t="shared" ref="P84:P97" si="95">P35*$P$82</f>
        <v>0.00463998181863606</v>
      </c>
      <c r="Q84" s="12">
        <f t="shared" ref="Q84:Q97" si="96">Q35*$Q$82</f>
        <v>0.00390035559585077</v>
      </c>
      <c r="R84" s="12">
        <f t="shared" ref="R84:R97" si="97">R35*$R$82</f>
        <v>0.00462757086058431</v>
      </c>
      <c r="S84" s="12">
        <f t="shared" ref="S84:S97" si="98">S35*$S$82</f>
        <v>0</v>
      </c>
    </row>
    <row r="85" spans="1:19">
      <c r="A85" s="5" t="s">
        <v>20</v>
      </c>
      <c r="B85" s="12">
        <f t="shared" si="81"/>
        <v>0.00433058754954413</v>
      </c>
      <c r="C85" s="12">
        <f t="shared" si="82"/>
        <v>0.0100128253190875</v>
      </c>
      <c r="D85" s="12">
        <f t="shared" si="83"/>
        <v>0.00644885661893045</v>
      </c>
      <c r="E85" s="12">
        <f t="shared" si="84"/>
        <v>0.00706510078115746</v>
      </c>
      <c r="F85" s="12">
        <f t="shared" si="85"/>
        <v>0.00164686675048882</v>
      </c>
      <c r="G85" s="12">
        <f t="shared" si="86"/>
        <v>0.0023136095399891</v>
      </c>
      <c r="H85" s="12">
        <f t="shared" si="87"/>
        <v>0.00289094378234264</v>
      </c>
      <c r="I85" s="12">
        <f t="shared" si="88"/>
        <v>0.00719463476516456</v>
      </c>
      <c r="J85" s="12">
        <f t="shared" si="89"/>
        <v>0.00383283741943985</v>
      </c>
      <c r="K85" s="12">
        <f t="shared" si="90"/>
        <v>0.00362983546735455</v>
      </c>
      <c r="L85" s="12">
        <f t="shared" si="91"/>
        <v>0.0015679968274719</v>
      </c>
      <c r="M85" s="12">
        <f t="shared" si="92"/>
        <v>0.000203335860894562</v>
      </c>
      <c r="N85" s="12">
        <f t="shared" si="93"/>
        <v>0.00547115209509784</v>
      </c>
      <c r="O85" s="12">
        <f t="shared" si="94"/>
        <v>0.00388226636059685</v>
      </c>
      <c r="P85" s="12">
        <f t="shared" si="95"/>
        <v>0.00521697437639391</v>
      </c>
      <c r="Q85" s="12">
        <f t="shared" si="96"/>
        <v>0.00376415270202741</v>
      </c>
      <c r="R85" s="12">
        <f t="shared" si="97"/>
        <v>0.00347067814543823</v>
      </c>
      <c r="S85" s="12">
        <f t="shared" si="98"/>
        <v>0.00542839741496944</v>
      </c>
    </row>
    <row r="86" spans="1:19">
      <c r="A86" s="5" t="s">
        <v>21</v>
      </c>
      <c r="B86" s="12">
        <f t="shared" si="81"/>
        <v>0.0014090076170337</v>
      </c>
      <c r="C86" s="12">
        <f t="shared" si="82"/>
        <v>0.00350472096240661</v>
      </c>
      <c r="D86" s="12">
        <f t="shared" si="83"/>
        <v>0</v>
      </c>
      <c r="E86" s="12">
        <f t="shared" si="84"/>
        <v>0.00277557530688329</v>
      </c>
      <c r="F86" s="12">
        <f t="shared" si="85"/>
        <v>0.00391214877054894</v>
      </c>
      <c r="G86" s="12">
        <f t="shared" si="86"/>
        <v>0.00325351341560967</v>
      </c>
      <c r="H86" s="12">
        <f t="shared" si="87"/>
        <v>0.00287164321210523</v>
      </c>
      <c r="I86" s="12">
        <f t="shared" si="88"/>
        <v>0</v>
      </c>
      <c r="J86" s="12">
        <f t="shared" si="89"/>
        <v>0.00700484080104525</v>
      </c>
      <c r="K86" s="12">
        <f t="shared" si="90"/>
        <v>0.00114626383179617</v>
      </c>
      <c r="L86" s="12">
        <f t="shared" si="91"/>
        <v>0.00396899196953824</v>
      </c>
      <c r="M86" s="12">
        <f t="shared" si="92"/>
        <v>0.00704897651101146</v>
      </c>
      <c r="N86" s="12">
        <f t="shared" si="93"/>
        <v>0.00767517071160645</v>
      </c>
      <c r="O86" s="12">
        <f t="shared" si="94"/>
        <v>0.00384118417688683</v>
      </c>
      <c r="P86" s="12">
        <f t="shared" si="95"/>
        <v>0.00216372209159194</v>
      </c>
      <c r="Q86" s="12">
        <f t="shared" si="96"/>
        <v>0.00463089838999425</v>
      </c>
      <c r="R86" s="12">
        <f t="shared" si="97"/>
        <v>0.00335781056347276</v>
      </c>
      <c r="S86" s="12">
        <f t="shared" si="98"/>
        <v>0.00115038885615246</v>
      </c>
    </row>
    <row r="87" spans="1:19">
      <c r="A87" s="5" t="s">
        <v>22</v>
      </c>
      <c r="B87" s="12">
        <f t="shared" si="81"/>
        <v>0.00371183794992914</v>
      </c>
      <c r="C87" s="12">
        <f t="shared" si="82"/>
        <v>0.000649882032764139</v>
      </c>
      <c r="D87" s="12">
        <f t="shared" si="83"/>
        <v>0.00241832123209892</v>
      </c>
      <c r="E87" s="12">
        <f t="shared" si="84"/>
        <v>0.0012616251394924</v>
      </c>
      <c r="F87" s="12">
        <f t="shared" si="85"/>
        <v>0.00180147056788165</v>
      </c>
      <c r="G87" s="12">
        <f t="shared" si="86"/>
        <v>0.00213563957537455</v>
      </c>
      <c r="H87" s="12">
        <f t="shared" si="87"/>
        <v>0</v>
      </c>
      <c r="I87" s="12">
        <f t="shared" si="88"/>
        <v>0.00724566054364091</v>
      </c>
      <c r="J87" s="12">
        <f t="shared" si="89"/>
        <v>0.00502233868754187</v>
      </c>
      <c r="K87" s="12">
        <f t="shared" si="90"/>
        <v>0.00343879149538852</v>
      </c>
      <c r="L87" s="12">
        <f t="shared" si="91"/>
        <v>0.00333199325837778</v>
      </c>
      <c r="M87" s="12">
        <f t="shared" si="92"/>
        <v>0.00257558757133111</v>
      </c>
      <c r="N87" s="12">
        <f t="shared" si="93"/>
        <v>0.00251517418589806</v>
      </c>
      <c r="O87" s="12">
        <f t="shared" si="94"/>
        <v>0.000996242954967976</v>
      </c>
      <c r="P87" s="12">
        <f t="shared" si="95"/>
        <v>0.00949633584643131</v>
      </c>
      <c r="Q87" s="12">
        <f t="shared" si="96"/>
        <v>0.0075035412415415</v>
      </c>
      <c r="R87" s="12">
        <f t="shared" si="97"/>
        <v>0.00372463020486054</v>
      </c>
      <c r="S87" s="12">
        <f t="shared" si="98"/>
        <v>0.0121869319448652</v>
      </c>
    </row>
    <row r="88" spans="1:19">
      <c r="A88" s="5" t="s">
        <v>23</v>
      </c>
      <c r="B88" s="12">
        <f t="shared" si="81"/>
        <v>0.0050542211431237</v>
      </c>
      <c r="C88" s="12">
        <f t="shared" si="82"/>
        <v>0.00922832486525078</v>
      </c>
      <c r="D88" s="12">
        <f t="shared" si="83"/>
        <v>0.00822229218913633</v>
      </c>
      <c r="E88" s="12">
        <f t="shared" si="84"/>
        <v>0.0065604507253605</v>
      </c>
      <c r="F88" s="12">
        <f t="shared" si="85"/>
        <v>0.00161325722496864</v>
      </c>
      <c r="G88" s="12">
        <f t="shared" si="86"/>
        <v>0.00189649243542376</v>
      </c>
      <c r="H88" s="12">
        <f t="shared" si="87"/>
        <v>0.00210956061045616</v>
      </c>
      <c r="I88" s="12">
        <f t="shared" si="88"/>
        <v>0.00290846937315163</v>
      </c>
      <c r="J88" s="12">
        <f t="shared" si="89"/>
        <v>0.0209484389993523</v>
      </c>
      <c r="K88" s="12">
        <f t="shared" si="90"/>
        <v>0</v>
      </c>
      <c r="L88" s="12">
        <f t="shared" si="91"/>
        <v>0.00440999107726472</v>
      </c>
      <c r="M88" s="12">
        <f t="shared" si="92"/>
        <v>0.00386338135699667</v>
      </c>
      <c r="N88" s="12">
        <f t="shared" si="93"/>
        <v>0.00344864089406641</v>
      </c>
      <c r="O88" s="12">
        <f t="shared" si="94"/>
        <v>0</v>
      </c>
      <c r="P88" s="12">
        <f t="shared" si="95"/>
        <v>0.0132467874718573</v>
      </c>
      <c r="Q88" s="12">
        <f t="shared" si="96"/>
        <v>0.00828361236071165</v>
      </c>
      <c r="R88" s="12">
        <f t="shared" si="97"/>
        <v>0</v>
      </c>
      <c r="S88" s="12">
        <f t="shared" si="98"/>
        <v>0.0147393572194534</v>
      </c>
    </row>
    <row r="89" spans="1:19">
      <c r="A89" s="5" t="s">
        <v>24</v>
      </c>
      <c r="B89" s="12">
        <f t="shared" si="81"/>
        <v>0.00159436863781389</v>
      </c>
      <c r="C89" s="12">
        <f t="shared" si="82"/>
        <v>0.00415924500969049</v>
      </c>
      <c r="D89" s="12">
        <f t="shared" si="83"/>
        <v>0.0049978638796711</v>
      </c>
      <c r="E89" s="12">
        <f t="shared" si="84"/>
        <v>0.00403720044637569</v>
      </c>
      <c r="F89" s="12">
        <f t="shared" si="85"/>
        <v>0</v>
      </c>
      <c r="G89" s="12">
        <f t="shared" si="86"/>
        <v>0</v>
      </c>
      <c r="H89" s="12">
        <f t="shared" si="87"/>
        <v>0.00296963709446945</v>
      </c>
      <c r="I89" s="12">
        <f t="shared" si="88"/>
        <v>0.00346975293639142</v>
      </c>
      <c r="J89" s="12">
        <f t="shared" si="89"/>
        <v>0.00726917441617902</v>
      </c>
      <c r="K89" s="12">
        <f t="shared" si="90"/>
        <v>0.00210148369162632</v>
      </c>
      <c r="L89" s="12">
        <f t="shared" si="91"/>
        <v>0.00284199424979282</v>
      </c>
      <c r="M89" s="12">
        <f t="shared" si="92"/>
        <v>0.00332115239461117</v>
      </c>
      <c r="N89" s="12">
        <f t="shared" si="93"/>
        <v>0.00290411864763488</v>
      </c>
      <c r="O89" s="12">
        <f t="shared" si="94"/>
        <v>0.00571042353569273</v>
      </c>
      <c r="P89" s="12">
        <f t="shared" si="95"/>
        <v>0</v>
      </c>
      <c r="Q89" s="12">
        <f t="shared" si="96"/>
        <v>8.66745687966755e-5</v>
      </c>
      <c r="R89" s="12">
        <f t="shared" si="97"/>
        <v>0</v>
      </c>
      <c r="S89" s="12">
        <f t="shared" si="98"/>
        <v>0.0145955586124344</v>
      </c>
    </row>
    <row r="90" spans="1:19">
      <c r="A90" s="5" t="s">
        <v>25</v>
      </c>
      <c r="B90" s="12">
        <f t="shared" si="81"/>
        <v>0</v>
      </c>
      <c r="C90" s="12">
        <f t="shared" si="82"/>
        <v>0.000278520871184632</v>
      </c>
      <c r="D90" s="12">
        <f t="shared" si="83"/>
        <v>0.000161221415473262</v>
      </c>
      <c r="E90" s="12">
        <f t="shared" si="84"/>
        <v>0.000756975083695442</v>
      </c>
      <c r="F90" s="12">
        <f t="shared" si="85"/>
        <v>0.00216445344349959</v>
      </c>
      <c r="G90" s="12">
        <f t="shared" si="86"/>
        <v>0.00149049845364682</v>
      </c>
      <c r="H90" s="12">
        <f t="shared" si="87"/>
        <v>0.00282608392613708</v>
      </c>
      <c r="I90" s="12">
        <f t="shared" si="88"/>
        <v>0.00443924272744196</v>
      </c>
      <c r="J90" s="12">
        <f t="shared" si="89"/>
        <v>0.0023129191324206</v>
      </c>
      <c r="K90" s="12">
        <f t="shared" si="90"/>
        <v>0.00305670355145646</v>
      </c>
      <c r="L90" s="12">
        <f t="shared" si="91"/>
        <v>0.00338099315923628</v>
      </c>
      <c r="M90" s="12">
        <f t="shared" si="92"/>
        <v>0.00277892343222567</v>
      </c>
      <c r="N90" s="12">
        <f t="shared" si="93"/>
        <v>0.00422652981754004</v>
      </c>
      <c r="O90" s="12">
        <f t="shared" si="94"/>
        <v>0.00435471147326208</v>
      </c>
      <c r="P90" s="12">
        <f t="shared" si="95"/>
        <v>0.00278879736249628</v>
      </c>
      <c r="Q90" s="12">
        <f t="shared" si="96"/>
        <v>0.00445754925240088</v>
      </c>
      <c r="R90" s="12">
        <f t="shared" si="97"/>
        <v>0.004373618801162</v>
      </c>
      <c r="S90" s="12">
        <f t="shared" si="98"/>
        <v>0.00434990786232651</v>
      </c>
    </row>
    <row r="91" spans="1:19">
      <c r="A91" s="5" t="s">
        <v>26</v>
      </c>
      <c r="B91" s="12">
        <f t="shared" si="81"/>
        <v>0.0034123578665334</v>
      </c>
      <c r="C91" s="12">
        <f t="shared" si="82"/>
        <v>0.00827206987418355</v>
      </c>
      <c r="D91" s="12">
        <f t="shared" si="83"/>
        <v>0.00644885661893045</v>
      </c>
      <c r="E91" s="12">
        <f t="shared" si="84"/>
        <v>0.00580347564166506</v>
      </c>
      <c r="F91" s="12">
        <f t="shared" si="85"/>
        <v>0.00188213342913008</v>
      </c>
      <c r="G91" s="12">
        <f t="shared" si="86"/>
        <v>0.00264174166224717</v>
      </c>
      <c r="H91" s="12">
        <f t="shared" si="87"/>
        <v>0.00300554609531889</v>
      </c>
      <c r="I91" s="12">
        <f t="shared" si="88"/>
        <v>0.00382693338572583</v>
      </c>
      <c r="J91" s="12">
        <f t="shared" si="89"/>
        <v>0.00218075232485371</v>
      </c>
      <c r="K91" s="12">
        <f t="shared" si="90"/>
        <v>0.00305670355145646</v>
      </c>
      <c r="L91" s="12">
        <f t="shared" si="91"/>
        <v>0.00171499653004739</v>
      </c>
      <c r="M91" s="12">
        <f t="shared" si="92"/>
        <v>0.00711675513130965</v>
      </c>
      <c r="N91" s="12">
        <f t="shared" si="93"/>
        <v>0.00938652634324843</v>
      </c>
      <c r="O91" s="12">
        <f t="shared" si="94"/>
        <v>0.00482202131296355</v>
      </c>
      <c r="P91" s="12">
        <f t="shared" si="95"/>
        <v>0.000889530193210022</v>
      </c>
      <c r="Q91" s="12">
        <f t="shared" si="96"/>
        <v>0</v>
      </c>
      <c r="R91" s="12">
        <f t="shared" si="97"/>
        <v>0.0033295936679814</v>
      </c>
      <c r="S91" s="12">
        <f t="shared" si="98"/>
        <v>0.00377471343425027</v>
      </c>
    </row>
    <row r="92" spans="1:19">
      <c r="A92" s="5" t="s">
        <v>27</v>
      </c>
      <c r="B92" s="12">
        <f t="shared" si="81"/>
        <v>0.00508456494011975</v>
      </c>
      <c r="C92" s="12">
        <f t="shared" si="82"/>
        <v>0.00920047277813232</v>
      </c>
      <c r="D92" s="12">
        <f t="shared" si="83"/>
        <v>0.00596519237251067</v>
      </c>
      <c r="E92" s="12">
        <f t="shared" si="84"/>
        <v>0.00681277575325898</v>
      </c>
      <c r="F92" s="12">
        <f t="shared" si="85"/>
        <v>0.00149450356813067</v>
      </c>
      <c r="G92" s="12">
        <f t="shared" si="86"/>
        <v>0.0026862341534008</v>
      </c>
      <c r="H92" s="12">
        <f t="shared" si="87"/>
        <v>0.00206536810306706</v>
      </c>
      <c r="I92" s="12">
        <f t="shared" si="88"/>
        <v>0.00510257784763444</v>
      </c>
      <c r="J92" s="12">
        <f t="shared" si="89"/>
        <v>0.00502233868754187</v>
      </c>
      <c r="K92" s="12">
        <f t="shared" si="90"/>
        <v>0.00286565957949043</v>
      </c>
      <c r="L92" s="12">
        <f t="shared" si="91"/>
        <v>0.0015679968274719</v>
      </c>
      <c r="M92" s="12">
        <f t="shared" si="92"/>
        <v>0</v>
      </c>
      <c r="N92" s="12">
        <f t="shared" si="93"/>
        <v>0.00324120384780678</v>
      </c>
      <c r="O92" s="12">
        <f t="shared" si="94"/>
        <v>0.00389253690652436</v>
      </c>
      <c r="P92" s="12">
        <f t="shared" si="95"/>
        <v>0.00572184286443203</v>
      </c>
      <c r="Q92" s="12">
        <f t="shared" si="96"/>
        <v>0.00361556772694739</v>
      </c>
      <c r="R92" s="12">
        <f t="shared" si="97"/>
        <v>0.00409144984624832</v>
      </c>
      <c r="S92" s="12">
        <f t="shared" si="98"/>
        <v>0.00168963363247393</v>
      </c>
    </row>
    <row r="93" spans="1:19">
      <c r="A93" s="5" t="s">
        <v>28</v>
      </c>
      <c r="B93" s="12">
        <f t="shared" si="81"/>
        <v>0.00407728280940324</v>
      </c>
      <c r="C93" s="12">
        <f t="shared" si="82"/>
        <v>0.00888481579078973</v>
      </c>
      <c r="D93" s="12">
        <f t="shared" si="83"/>
        <v>0.00725496369629676</v>
      </c>
      <c r="E93" s="12">
        <f t="shared" si="84"/>
        <v>0.00706510078115746</v>
      </c>
      <c r="F93" s="12">
        <f t="shared" si="85"/>
        <v>0.00237507313675938</v>
      </c>
      <c r="G93" s="12">
        <f t="shared" si="86"/>
        <v>0.00310335125796614</v>
      </c>
      <c r="H93" s="12">
        <f t="shared" si="87"/>
        <v>0.0026949146000815</v>
      </c>
      <c r="I93" s="12">
        <f t="shared" si="88"/>
        <v>0.00102051556952688</v>
      </c>
      <c r="J93" s="12">
        <f t="shared" si="89"/>
        <v>0</v>
      </c>
      <c r="K93" s="12">
        <f t="shared" si="90"/>
        <v>0.00267461560752441</v>
      </c>
      <c r="L93" s="12">
        <f t="shared" si="91"/>
        <v>0.00225399543949086</v>
      </c>
      <c r="M93" s="12">
        <f t="shared" si="92"/>
        <v>0.00901455649965889</v>
      </c>
      <c r="N93" s="12">
        <f t="shared" si="93"/>
        <v>0.00331899274015414</v>
      </c>
      <c r="O93" s="12">
        <f t="shared" si="94"/>
        <v>0.00316846341863526</v>
      </c>
      <c r="P93" s="12">
        <f t="shared" si="95"/>
        <v>0.00884721921895373</v>
      </c>
      <c r="Q93" s="12">
        <f t="shared" si="96"/>
        <v>0.0040489405709308</v>
      </c>
      <c r="R93" s="12">
        <f t="shared" si="97"/>
        <v>0.00411966674173969</v>
      </c>
      <c r="S93" s="12">
        <f t="shared" si="98"/>
        <v>0.00348711622021216</v>
      </c>
    </row>
    <row r="94" spans="1:19">
      <c r="A94" s="5" t="s">
        <v>29</v>
      </c>
      <c r="B94" s="12">
        <f t="shared" si="81"/>
        <v>0.00101717684712826</v>
      </c>
      <c r="C94" s="12">
        <f t="shared" si="82"/>
        <v>0</v>
      </c>
      <c r="D94" s="12">
        <f t="shared" si="83"/>
        <v>0.00161221415473262</v>
      </c>
      <c r="E94" s="12">
        <f t="shared" si="84"/>
        <v>0</v>
      </c>
      <c r="F94" s="12">
        <f t="shared" si="85"/>
        <v>0.00260585854533128</v>
      </c>
      <c r="G94" s="12">
        <f t="shared" si="86"/>
        <v>0.00120685882254239</v>
      </c>
      <c r="H94" s="12">
        <f t="shared" si="87"/>
        <v>0.00172851930963163</v>
      </c>
      <c r="I94" s="12">
        <f t="shared" si="88"/>
        <v>0.0013776960188613</v>
      </c>
      <c r="J94" s="12">
        <f t="shared" si="89"/>
        <v>0.000264333615133789</v>
      </c>
      <c r="K94" s="12">
        <f t="shared" si="90"/>
        <v>0.00267461560752441</v>
      </c>
      <c r="L94" s="12">
        <f t="shared" si="91"/>
        <v>0.00323399345666079</v>
      </c>
      <c r="M94" s="12">
        <f t="shared" si="92"/>
        <v>0.0052867323832586</v>
      </c>
      <c r="N94" s="12">
        <f t="shared" si="93"/>
        <v>0</v>
      </c>
      <c r="O94" s="12">
        <f t="shared" si="94"/>
        <v>0.00213627355292102</v>
      </c>
      <c r="P94" s="12">
        <f t="shared" si="95"/>
        <v>0.00682774526680125</v>
      </c>
      <c r="Q94" s="12">
        <f t="shared" si="96"/>
        <v>0.0072187533726381</v>
      </c>
      <c r="R94" s="12">
        <f t="shared" si="97"/>
        <v>0.00459935396509294</v>
      </c>
      <c r="S94" s="12">
        <f t="shared" si="98"/>
        <v>0.00837626885886013</v>
      </c>
    </row>
    <row r="95" spans="1:19">
      <c r="A95" s="5" t="s">
        <v>30</v>
      </c>
      <c r="B95" s="12">
        <f t="shared" si="81"/>
        <v>0.00258713851779316</v>
      </c>
      <c r="C95" s="12">
        <f t="shared" si="82"/>
        <v>0.0025298979132604</v>
      </c>
      <c r="D95" s="12">
        <f t="shared" si="83"/>
        <v>0.00322442830946523</v>
      </c>
      <c r="E95" s="12">
        <f t="shared" si="84"/>
        <v>0.00201860022318785</v>
      </c>
      <c r="F95" s="12">
        <f t="shared" si="85"/>
        <v>0.00358949732555522</v>
      </c>
      <c r="G95" s="12">
        <f t="shared" si="86"/>
        <v>0.00344816806440683</v>
      </c>
      <c r="H95" s="12">
        <f t="shared" si="87"/>
        <v>0.0014730973854811</v>
      </c>
      <c r="I95" s="12">
        <f t="shared" si="88"/>
        <v>0.00168385068971937</v>
      </c>
      <c r="J95" s="12">
        <f t="shared" si="89"/>
        <v>0.0136792645831733</v>
      </c>
      <c r="K95" s="12">
        <f t="shared" si="90"/>
        <v>0.000764175887864116</v>
      </c>
      <c r="L95" s="12">
        <f t="shared" si="91"/>
        <v>0.00548798889615165</v>
      </c>
      <c r="M95" s="12">
        <f t="shared" si="92"/>
        <v>0.00996345718383351</v>
      </c>
      <c r="N95" s="12">
        <f t="shared" si="93"/>
        <v>0.00731215588065209</v>
      </c>
      <c r="O95" s="12">
        <f t="shared" si="94"/>
        <v>0.00510959659893369</v>
      </c>
      <c r="P95" s="12">
        <f t="shared" si="95"/>
        <v>0.00411107197402469</v>
      </c>
      <c r="Q95" s="12">
        <f t="shared" si="96"/>
        <v>0.00193160467604039</v>
      </c>
      <c r="R95" s="12">
        <f t="shared" si="97"/>
        <v>0.00268060507167994</v>
      </c>
      <c r="S95" s="12">
        <f t="shared" si="98"/>
        <v>0.00230077771230493</v>
      </c>
    </row>
    <row r="96" spans="1:19">
      <c r="A96" s="5" t="s">
        <v>31</v>
      </c>
      <c r="B96" s="12">
        <f t="shared" si="81"/>
        <v>0.00310166377120434</v>
      </c>
      <c r="C96" s="12">
        <f t="shared" si="82"/>
        <v>0.00431707350336179</v>
      </c>
      <c r="D96" s="12">
        <f t="shared" si="83"/>
        <v>0.0049978638796711</v>
      </c>
      <c r="E96" s="12">
        <f t="shared" si="84"/>
        <v>0.00378487541847721</v>
      </c>
      <c r="F96" s="12">
        <f t="shared" si="85"/>
        <v>0.00314809222372352</v>
      </c>
      <c r="G96" s="12">
        <f t="shared" si="86"/>
        <v>0.00176857652335705</v>
      </c>
      <c r="H96" s="12">
        <f t="shared" si="87"/>
        <v>0.00176579508906012</v>
      </c>
      <c r="I96" s="12">
        <f t="shared" si="88"/>
        <v>0.00984797524593447</v>
      </c>
      <c r="J96" s="12">
        <f t="shared" si="89"/>
        <v>0.00878909270319828</v>
      </c>
      <c r="K96" s="12">
        <f t="shared" si="90"/>
        <v>0.00343879149538852</v>
      </c>
      <c r="L96" s="12">
        <f t="shared" si="91"/>
        <v>0.00240099514206634</v>
      </c>
      <c r="M96" s="12">
        <f t="shared" si="92"/>
        <v>0.00460894618027673</v>
      </c>
      <c r="N96" s="12">
        <f t="shared" si="93"/>
        <v>0.00806411517334327</v>
      </c>
      <c r="O96" s="12">
        <f t="shared" si="94"/>
        <v>0.00247520156852868</v>
      </c>
      <c r="P96" s="12">
        <f t="shared" si="95"/>
        <v>0.00187522581271302</v>
      </c>
      <c r="Q96" s="12">
        <f t="shared" si="96"/>
        <v>0.0072187533726381</v>
      </c>
      <c r="R96" s="12">
        <f t="shared" si="97"/>
        <v>0.00251130369873173</v>
      </c>
      <c r="S96" s="12">
        <f t="shared" si="98"/>
        <v>0.00470940437987415</v>
      </c>
    </row>
    <row r="97" spans="1:19">
      <c r="A97" s="5" t="s">
        <v>32</v>
      </c>
      <c r="B97" s="12">
        <f t="shared" si="81"/>
        <v>0.00324480733529438</v>
      </c>
      <c r="C97" s="12">
        <f t="shared" si="82"/>
        <v>0.00472557078109924</v>
      </c>
      <c r="D97" s="12">
        <f t="shared" si="83"/>
        <v>0.00306320689399197</v>
      </c>
      <c r="E97" s="12">
        <f t="shared" si="84"/>
        <v>0.00353255039057873</v>
      </c>
      <c r="F97" s="12">
        <f t="shared" si="85"/>
        <v>0.00336543382208735</v>
      </c>
      <c r="G97" s="12">
        <f t="shared" si="86"/>
        <v>0.00225243236465285</v>
      </c>
      <c r="H97" s="12">
        <f t="shared" si="87"/>
        <v>0.00180994617891652</v>
      </c>
      <c r="I97" s="12">
        <f t="shared" si="88"/>
        <v>0.00821515033469145</v>
      </c>
      <c r="J97" s="12">
        <f t="shared" si="89"/>
        <v>0.00561708932159288</v>
      </c>
      <c r="K97" s="12">
        <f t="shared" si="90"/>
        <v>0.00362983546735455</v>
      </c>
      <c r="L97" s="12">
        <f t="shared" si="91"/>
        <v>0</v>
      </c>
      <c r="M97" s="12">
        <f t="shared" si="92"/>
        <v>0.00223669446984018</v>
      </c>
      <c r="N97" s="12">
        <f t="shared" si="93"/>
        <v>0</v>
      </c>
      <c r="O97" s="12">
        <f t="shared" si="94"/>
        <v>0.00102191931978674</v>
      </c>
      <c r="P97" s="12">
        <f t="shared" si="95"/>
        <v>0.00396682383458523</v>
      </c>
      <c r="Q97" s="12">
        <f t="shared" si="96"/>
        <v>0.0135583789760527</v>
      </c>
      <c r="R97" s="12">
        <f t="shared" si="97"/>
        <v>0.00403501605526559</v>
      </c>
      <c r="S97" s="12">
        <f t="shared" si="98"/>
        <v>0.00578789393251708</v>
      </c>
    </row>
    <row r="98" ht="13.5" spans="1:19">
      <c r="A98" s="1" t="s">
        <v>45</v>
      </c>
      <c r="B98" s="12">
        <f t="shared" ref="B98:S98" si="99">MAX(B84:B97)</f>
        <v>0.0056848444024328</v>
      </c>
      <c r="C98" s="12">
        <f t="shared" si="99"/>
        <v>0.0100128253190875</v>
      </c>
      <c r="D98" s="12">
        <f t="shared" si="99"/>
        <v>0.00822229218913633</v>
      </c>
      <c r="E98" s="12">
        <f t="shared" si="99"/>
        <v>0.00706510078115746</v>
      </c>
      <c r="F98" s="12">
        <f t="shared" si="99"/>
        <v>0.00391214877054894</v>
      </c>
      <c r="G98" s="12">
        <f t="shared" si="99"/>
        <v>0.00344816806440683</v>
      </c>
      <c r="H98" s="12">
        <f t="shared" si="99"/>
        <v>0.00300554609531889</v>
      </c>
      <c r="I98" s="12">
        <f t="shared" si="99"/>
        <v>0.00984797524593447</v>
      </c>
      <c r="J98" s="12">
        <f t="shared" si="99"/>
        <v>0.0209484389993523</v>
      </c>
      <c r="K98" s="12">
        <f t="shared" si="99"/>
        <v>0.00362983546735455</v>
      </c>
      <c r="L98" s="12">
        <f t="shared" si="99"/>
        <v>0.00587998810301962</v>
      </c>
      <c r="M98" s="12">
        <f t="shared" si="99"/>
        <v>0.00996345718383351</v>
      </c>
      <c r="N98" s="12">
        <f t="shared" si="99"/>
        <v>0.00938652634324843</v>
      </c>
      <c r="O98" s="12">
        <f t="shared" si="99"/>
        <v>0.00571042353569273</v>
      </c>
      <c r="P98" s="12">
        <f t="shared" si="99"/>
        <v>0.0132467874718573</v>
      </c>
      <c r="Q98" s="12">
        <f t="shared" si="99"/>
        <v>0.0135583789760527</v>
      </c>
      <c r="R98" s="12">
        <f t="shared" si="99"/>
        <v>0.00462757086058431</v>
      </c>
      <c r="S98" s="12">
        <f t="shared" si="99"/>
        <v>0.0147393572194534</v>
      </c>
    </row>
    <row r="99" ht="13.5" spans="1:21">
      <c r="A99" s="1" t="s">
        <v>46</v>
      </c>
      <c r="B99" s="1">
        <f t="shared" ref="B99:S99" si="100">MIN(B84:B97)</f>
        <v>0</v>
      </c>
      <c r="C99" s="1">
        <f t="shared" si="100"/>
        <v>0</v>
      </c>
      <c r="D99" s="1">
        <f t="shared" si="100"/>
        <v>0</v>
      </c>
      <c r="E99" s="1">
        <f t="shared" si="100"/>
        <v>0</v>
      </c>
      <c r="F99" s="1">
        <f t="shared" si="100"/>
        <v>0</v>
      </c>
      <c r="G99" s="1">
        <f t="shared" si="100"/>
        <v>0</v>
      </c>
      <c r="H99" s="1">
        <f t="shared" si="100"/>
        <v>0</v>
      </c>
      <c r="I99" s="1">
        <f t="shared" si="100"/>
        <v>0</v>
      </c>
      <c r="J99" s="1">
        <f t="shared" si="100"/>
        <v>0</v>
      </c>
      <c r="K99" s="1">
        <f t="shared" si="100"/>
        <v>0</v>
      </c>
      <c r="L99" s="1">
        <f t="shared" si="100"/>
        <v>0</v>
      </c>
      <c r="M99" s="1">
        <f t="shared" si="100"/>
        <v>0</v>
      </c>
      <c r="N99" s="1">
        <f t="shared" si="100"/>
        <v>0</v>
      </c>
      <c r="O99" s="1">
        <f t="shared" si="100"/>
        <v>0</v>
      </c>
      <c r="P99" s="1">
        <f t="shared" si="100"/>
        <v>0</v>
      </c>
      <c r="Q99" s="1">
        <f t="shared" si="100"/>
        <v>0</v>
      </c>
      <c r="R99" s="1">
        <f t="shared" si="100"/>
        <v>0</v>
      </c>
      <c r="S99" s="1">
        <f t="shared" si="100"/>
        <v>0</v>
      </c>
      <c r="U99" s="19" t="s">
        <v>47</v>
      </c>
    </row>
    <row r="100" spans="1:21">
      <c r="A100" s="5" t="s">
        <v>19</v>
      </c>
      <c r="B100" s="12">
        <f t="shared" ref="B100:B113" si="101">POWER(B84-$B$98,2)</f>
        <v>0</v>
      </c>
      <c r="C100" s="12">
        <f t="shared" ref="C100:C113" si="102">POWER(C84-$C$98,2)</f>
        <v>4.90286287800939e-6</v>
      </c>
      <c r="D100" s="12">
        <f t="shared" ref="D100:D113" si="103">POWER(D84-$D$98,2)</f>
        <v>1.25802948866857e-5</v>
      </c>
      <c r="E100" s="12">
        <f t="shared" ref="E100:E113" si="104">POWER(E84-$E$98,2)</f>
        <v>6.36679197039691e-6</v>
      </c>
      <c r="F100" s="12">
        <f t="shared" ref="F100:F113" si="105">POWER(F84-$F$98,2)</f>
        <v>1.31607962809256e-6</v>
      </c>
      <c r="G100" s="12">
        <f t="shared" ref="G100:G113" si="106">POWER(G84-$G$98,2)</f>
        <v>2.20503757397286e-6</v>
      </c>
      <c r="H100" s="12">
        <f t="shared" ref="H100:H113" si="107">POWER(H84-$H$98,2)</f>
        <v>3.1865665128429e-6</v>
      </c>
      <c r="I100" s="12">
        <f t="shared" ref="I100:I113" si="108">POWER(I84-$I$98,2)</f>
        <v>6.50907517279243e-6</v>
      </c>
      <c r="J100" s="12">
        <f t="shared" ref="J100:J113" si="109">POWER(J84-$J$98,2)</f>
        <v>0.000187122279536458</v>
      </c>
      <c r="K100" s="12">
        <f t="shared" ref="K100:K113" si="110">POWER(K84-$K$98,2)</f>
        <v>3.28480193021012e-7</v>
      </c>
      <c r="L100" s="12">
        <f t="shared" ref="L100:L113" si="111">POWER(L84-$L$98,2)</f>
        <v>0</v>
      </c>
      <c r="M100" s="12">
        <f t="shared" ref="M100:M113" si="112">POWER(M84-$M$98,2)</f>
        <v>2.02592814396088e-6</v>
      </c>
      <c r="N100" s="12">
        <f t="shared" ref="N100:N113" si="113">POWER(N84-$N$98,2)</f>
        <v>1.96056021433198e-6</v>
      </c>
      <c r="O100" s="12">
        <f t="shared" ref="O100:O113" si="114">POWER(O84-$O$98,2)</f>
        <v>6.20312515827078e-6</v>
      </c>
      <c r="P100" s="12">
        <f t="shared" ref="P100:P113" si="115">POWER(P84-$P$98,2)</f>
        <v>7.4077103552322e-5</v>
      </c>
      <c r="Q100" s="12">
        <f t="shared" ref="Q100:Q113" si="116">POWER(Q84-$Q$98,2)</f>
        <v>9.32774156125273e-5</v>
      </c>
      <c r="R100" s="12">
        <f t="shared" ref="R100:R113" si="117">POWER(R84-$R$98,2)</f>
        <v>0</v>
      </c>
      <c r="S100" s="12">
        <f t="shared" ref="S100:S113" si="118">POWER(S84-$S$98,2)</f>
        <v>0.000217248651242654</v>
      </c>
      <c r="T100" s="12">
        <f t="shared" ref="T100:T113" si="119">SUM(B100:S100)</f>
        <v>0.000619310252276339</v>
      </c>
      <c r="U100" s="12">
        <f t="shared" ref="U100:U113" si="120">POWER(T100,1/2)</f>
        <v>0.0248859448740919</v>
      </c>
    </row>
    <row r="101" spans="1:21">
      <c r="A101" s="5" t="s">
        <v>20</v>
      </c>
      <c r="B101" s="12">
        <f t="shared" si="101"/>
        <v>1.83401162359591e-6</v>
      </c>
      <c r="C101" s="12">
        <f t="shared" si="102"/>
        <v>0</v>
      </c>
      <c r="D101" s="12">
        <f t="shared" si="103"/>
        <v>3.14507372167145e-6</v>
      </c>
      <c r="E101" s="12">
        <f t="shared" si="104"/>
        <v>0</v>
      </c>
      <c r="F101" s="12">
        <f t="shared" si="105"/>
        <v>5.13150263040769e-6</v>
      </c>
      <c r="G101" s="12">
        <f t="shared" si="106"/>
        <v>1.28722304532894e-6</v>
      </c>
      <c r="H101" s="12">
        <f t="shared" si="107"/>
        <v>1.3133690139506e-8</v>
      </c>
      <c r="I101" s="12">
        <f t="shared" si="108"/>
        <v>7.04021570689229e-6</v>
      </c>
      <c r="J101" s="12">
        <f t="shared" si="109"/>
        <v>0.000292943817442301</v>
      </c>
      <c r="K101" s="12">
        <f t="shared" si="110"/>
        <v>0</v>
      </c>
      <c r="L101" s="12">
        <f t="shared" si="111"/>
        <v>1.85932687603997e-5</v>
      </c>
      <c r="M101" s="12">
        <f t="shared" si="112"/>
        <v>9.52599682384876e-5</v>
      </c>
      <c r="N101" s="12">
        <f t="shared" si="113"/>
        <v>1.53301555030808e-5</v>
      </c>
      <c r="O101" s="12">
        <f t="shared" si="114"/>
        <v>3.34215865685452e-6</v>
      </c>
      <c r="P101" s="12">
        <f t="shared" si="115"/>
        <v>6.44778983480761e-5</v>
      </c>
      <c r="Q101" s="12">
        <f t="shared" si="116"/>
        <v>9.59268683068075e-5</v>
      </c>
      <c r="R101" s="12">
        <f t="shared" si="117"/>
        <v>1.33840075435807e-6</v>
      </c>
      <c r="S101" s="12">
        <f t="shared" si="118"/>
        <v>8.66939724807168e-5</v>
      </c>
      <c r="T101" s="12">
        <f t="shared" si="119"/>
        <v>0.000692357668909118</v>
      </c>
      <c r="U101" s="12">
        <f t="shared" si="120"/>
        <v>0.0263126902636184</v>
      </c>
    </row>
    <row r="102" spans="1:21">
      <c r="A102" s="5" t="s">
        <v>21</v>
      </c>
      <c r="B102" s="12">
        <f t="shared" si="101"/>
        <v>1.82827802153721e-5</v>
      </c>
      <c r="C102" s="12">
        <f t="shared" si="102"/>
        <v>4.23554223174487e-5</v>
      </c>
      <c r="D102" s="12">
        <f t="shared" si="103"/>
        <v>6.76060888435323e-5</v>
      </c>
      <c r="E102" s="12">
        <f t="shared" si="104"/>
        <v>1.84000287944471e-5</v>
      </c>
      <c r="F102" s="12">
        <f t="shared" si="105"/>
        <v>0</v>
      </c>
      <c r="G102" s="12">
        <f t="shared" si="106"/>
        <v>3.78904322983455e-8</v>
      </c>
      <c r="H102" s="12">
        <f t="shared" si="107"/>
        <v>1.79299821329322e-8</v>
      </c>
      <c r="I102" s="12">
        <f t="shared" si="108"/>
        <v>9.69826164445381e-5</v>
      </c>
      <c r="J102" s="12">
        <f t="shared" si="109"/>
        <v>0.000194423930715831</v>
      </c>
      <c r="K102" s="12">
        <f t="shared" si="110"/>
        <v>6.16812806895011e-6</v>
      </c>
      <c r="L102" s="12">
        <f t="shared" si="111"/>
        <v>3.65190622218077e-6</v>
      </c>
      <c r="M102" s="12">
        <f t="shared" si="112"/>
        <v>8.49419759225326e-6</v>
      </c>
      <c r="N102" s="12">
        <f t="shared" si="113"/>
        <v>2.92873809795272e-6</v>
      </c>
      <c r="O102" s="12">
        <f t="shared" si="114"/>
        <v>3.49405578050906e-6</v>
      </c>
      <c r="P102" s="12">
        <f t="shared" si="115"/>
        <v>0.000122834338223238</v>
      </c>
      <c r="Q102" s="12">
        <f t="shared" si="116"/>
        <v>7.96999096144506e-5</v>
      </c>
      <c r="R102" s="12">
        <f t="shared" si="117"/>
        <v>1.61229121212081e-6</v>
      </c>
      <c r="S102" s="12">
        <f t="shared" si="118"/>
        <v>0.000184660061178795</v>
      </c>
      <c r="T102" s="12">
        <f t="shared" si="119"/>
        <v>0.000851650313736051</v>
      </c>
      <c r="U102" s="12">
        <f t="shared" si="120"/>
        <v>0.0291830483969042</v>
      </c>
    </row>
    <row r="103" spans="1:21">
      <c r="A103" s="5" t="s">
        <v>22</v>
      </c>
      <c r="B103" s="12">
        <f t="shared" si="101"/>
        <v>3.89275446162106e-6</v>
      </c>
      <c r="C103" s="12">
        <f t="shared" si="102"/>
        <v>8.76647069829076e-5</v>
      </c>
      <c r="D103" s="12">
        <f t="shared" si="103"/>
        <v>3.36860788701338e-5</v>
      </c>
      <c r="E103" s="12">
        <f t="shared" si="104"/>
        <v>3.36803295233997e-5</v>
      </c>
      <c r="F103" s="12">
        <f t="shared" si="105"/>
        <v>4.45496247521486e-6</v>
      </c>
      <c r="G103" s="12">
        <f t="shared" si="106"/>
        <v>1.72273103452135e-6</v>
      </c>
      <c r="H103" s="12">
        <f t="shared" si="107"/>
        <v>9.03330733108662e-6</v>
      </c>
      <c r="I103" s="12">
        <f t="shared" si="108"/>
        <v>6.77204180977324e-6</v>
      </c>
      <c r="J103" s="12">
        <f t="shared" si="109"/>
        <v>0.000253640671141848</v>
      </c>
      <c r="K103" s="12">
        <f t="shared" si="110"/>
        <v>3.64977992245571e-8</v>
      </c>
      <c r="L103" s="12">
        <f t="shared" si="111"/>
        <v>6.49227772832137e-6</v>
      </c>
      <c r="M103" s="12">
        <f t="shared" si="112"/>
        <v>5.45806174113364e-5</v>
      </c>
      <c r="N103" s="12">
        <f t="shared" si="113"/>
        <v>4.72154804703236e-5</v>
      </c>
      <c r="O103" s="12">
        <f t="shared" si="114"/>
        <v>2.22234985476823e-5</v>
      </c>
      <c r="P103" s="12">
        <f t="shared" si="115"/>
        <v>1.40658873946608e-5</v>
      </c>
      <c r="Q103" s="12">
        <f t="shared" si="116"/>
        <v>3.66610599912608e-5</v>
      </c>
      <c r="R103" s="12">
        <f t="shared" si="117"/>
        <v>8.15301827758868e-7</v>
      </c>
      <c r="S103" s="12">
        <f t="shared" si="118"/>
        <v>6.51487478235705e-6</v>
      </c>
      <c r="T103" s="12">
        <f t="shared" si="119"/>
        <v>0.000623153079583432</v>
      </c>
      <c r="U103" s="12">
        <f t="shared" si="120"/>
        <v>0.0249630342623534</v>
      </c>
    </row>
    <row r="104" spans="1:21">
      <c r="A104" s="5" t="s">
        <v>23</v>
      </c>
      <c r="B104" s="12">
        <f t="shared" si="101"/>
        <v>3.97685695181623e-7</v>
      </c>
      <c r="C104" s="12">
        <f t="shared" si="102"/>
        <v>6.15440962070004e-7</v>
      </c>
      <c r="D104" s="12">
        <f t="shared" si="103"/>
        <v>0</v>
      </c>
      <c r="E104" s="12">
        <f t="shared" si="104"/>
        <v>2.54671678815877e-7</v>
      </c>
      <c r="F104" s="12">
        <f t="shared" si="105"/>
        <v>5.28490233834061e-6</v>
      </c>
      <c r="G104" s="12">
        <f t="shared" si="106"/>
        <v>2.40769725758001e-6</v>
      </c>
      <c r="H104" s="12">
        <f t="shared" si="107"/>
        <v>8.02789989084695e-7</v>
      </c>
      <c r="I104" s="12">
        <f t="shared" si="108"/>
        <v>4.81567417583875e-5</v>
      </c>
      <c r="J104" s="12">
        <f t="shared" si="109"/>
        <v>0</v>
      </c>
      <c r="K104" s="12">
        <f t="shared" si="110"/>
        <v>1.3175705520065e-5</v>
      </c>
      <c r="L104" s="12">
        <f t="shared" si="111"/>
        <v>2.16089125572826e-6</v>
      </c>
      <c r="M104" s="12">
        <f t="shared" si="112"/>
        <v>3.72109250931592e-5</v>
      </c>
      <c r="N104" s="12">
        <f t="shared" si="113"/>
        <v>3.52584836076076e-5</v>
      </c>
      <c r="O104" s="12">
        <f t="shared" si="114"/>
        <v>3.26089369569934e-5</v>
      </c>
      <c r="P104" s="12">
        <f t="shared" si="115"/>
        <v>0</v>
      </c>
      <c r="Q104" s="12">
        <f t="shared" si="116"/>
        <v>2.78231628463166e-5</v>
      </c>
      <c r="R104" s="12">
        <f t="shared" si="117"/>
        <v>2.1414412069729e-5</v>
      </c>
      <c r="S104" s="12">
        <f t="shared" si="118"/>
        <v>0</v>
      </c>
      <c r="T104" s="12">
        <f t="shared" si="119"/>
        <v>0.000227572447029059</v>
      </c>
      <c r="U104" s="12">
        <f t="shared" si="120"/>
        <v>0.0150855045334606</v>
      </c>
    </row>
    <row r="105" spans="1:21">
      <c r="A105" s="5" t="s">
        <v>24</v>
      </c>
      <c r="B105" s="12">
        <f t="shared" si="101"/>
        <v>1.67319919809347e-5</v>
      </c>
      <c r="C105" s="12">
        <f t="shared" si="102"/>
        <v>3.42644024385603e-5</v>
      </c>
      <c r="D105" s="12">
        <f t="shared" si="103"/>
        <v>1.03969379228808e-5</v>
      </c>
      <c r="E105" s="12">
        <f t="shared" si="104"/>
        <v>9.16818043737156e-6</v>
      </c>
      <c r="F105" s="12">
        <f t="shared" si="105"/>
        <v>1.53049080029076e-5</v>
      </c>
      <c r="G105" s="12">
        <f t="shared" si="106"/>
        <v>1.18898630003951e-5</v>
      </c>
      <c r="H105" s="12">
        <f t="shared" si="107"/>
        <v>1.28945634200524e-9</v>
      </c>
      <c r="I105" s="12">
        <f t="shared" si="108"/>
        <v>4.06817198299527e-5</v>
      </c>
      <c r="J105" s="12">
        <f t="shared" si="109"/>
        <v>0.000187122279536458</v>
      </c>
      <c r="K105" s="12">
        <f t="shared" si="110"/>
        <v>2.33585915037164e-6</v>
      </c>
      <c r="L105" s="12">
        <f t="shared" si="111"/>
        <v>9.22940665224385e-6</v>
      </c>
      <c r="M105" s="12">
        <f t="shared" si="112"/>
        <v>4.4120212912926e-5</v>
      </c>
      <c r="N105" s="12">
        <f t="shared" si="113"/>
        <v>4.20216095321499e-5</v>
      </c>
      <c r="O105" s="12">
        <f t="shared" si="114"/>
        <v>0</v>
      </c>
      <c r="P105" s="12">
        <f t="shared" si="115"/>
        <v>0.000175477378324557</v>
      </c>
      <c r="Q105" s="12">
        <f t="shared" si="116"/>
        <v>0.000181486819636482</v>
      </c>
      <c r="R105" s="12">
        <f t="shared" si="117"/>
        <v>2.1414412069729e-5</v>
      </c>
      <c r="S105" s="12">
        <f t="shared" si="118"/>
        <v>2.06780393806202e-8</v>
      </c>
      <c r="T105" s="12">
        <f t="shared" si="119"/>
        <v>0.000801667948923642</v>
      </c>
      <c r="U105" s="12">
        <f t="shared" si="120"/>
        <v>0.028313741344507</v>
      </c>
    </row>
    <row r="106" spans="1:21">
      <c r="A106" s="5" t="s">
        <v>25</v>
      </c>
      <c r="B106" s="12">
        <f t="shared" si="101"/>
        <v>3.23174558798715e-5</v>
      </c>
      <c r="C106" s="12">
        <f t="shared" si="102"/>
        <v>9.47566830844614e-5</v>
      </c>
      <c r="D106" s="12">
        <f t="shared" si="103"/>
        <v>6.49808620180049e-5</v>
      </c>
      <c r="E106" s="12">
        <f t="shared" si="104"/>
        <v>3.97924498149807e-5</v>
      </c>
      <c r="F106" s="12">
        <f t="shared" si="105"/>
        <v>3.05443895619016e-6</v>
      </c>
      <c r="G106" s="12">
        <f t="shared" si="106"/>
        <v>3.83247030489323e-6</v>
      </c>
      <c r="H106" s="12">
        <f t="shared" si="107"/>
        <v>3.22066701674422e-8</v>
      </c>
      <c r="I106" s="12">
        <f t="shared" si="108"/>
        <v>2.92543874565983e-5</v>
      </c>
      <c r="J106" s="12">
        <f t="shared" si="109"/>
        <v>0.000347282600710806</v>
      </c>
      <c r="K106" s="12">
        <f t="shared" si="110"/>
        <v>3.28480193021012e-7</v>
      </c>
      <c r="L106" s="12">
        <f t="shared" si="111"/>
        <v>6.24497572905469e-6</v>
      </c>
      <c r="M106" s="12">
        <f t="shared" si="112"/>
        <v>5.16175252279922e-5</v>
      </c>
      <c r="N106" s="12">
        <f t="shared" si="113"/>
        <v>2.66255641453227e-5</v>
      </c>
      <c r="O106" s="12">
        <f t="shared" si="114"/>
        <v>1.83795519621996e-6</v>
      </c>
      <c r="P106" s="12">
        <f t="shared" si="115"/>
        <v>0.000109369557127494</v>
      </c>
      <c r="Q106" s="12">
        <f t="shared" si="116"/>
        <v>8.28251016589045e-5</v>
      </c>
      <c r="R106" s="12">
        <f t="shared" si="117"/>
        <v>6.44916484848324e-8</v>
      </c>
      <c r="S106" s="12">
        <f t="shared" si="118"/>
        <v>0.000107940657944305</v>
      </c>
      <c r="T106" s="12">
        <f t="shared" si="119"/>
        <v>0.00100215786376677</v>
      </c>
      <c r="U106" s="12">
        <f t="shared" si="120"/>
        <v>0.0316568770374902</v>
      </c>
    </row>
    <row r="107" spans="1:21">
      <c r="A107" s="5" t="s">
        <v>26</v>
      </c>
      <c r="B107" s="12">
        <f t="shared" si="101"/>
        <v>5.16419505584403e-6</v>
      </c>
      <c r="C107" s="12">
        <f t="shared" si="102"/>
        <v>3.03022951896274e-6</v>
      </c>
      <c r="D107" s="12">
        <f t="shared" si="103"/>
        <v>3.14507372167145e-6</v>
      </c>
      <c r="E107" s="12">
        <f t="shared" si="104"/>
        <v>1.59169799259922e-6</v>
      </c>
      <c r="F107" s="12">
        <f t="shared" si="105"/>
        <v>4.12096228639596e-6</v>
      </c>
      <c r="G107" s="12">
        <f t="shared" si="106"/>
        <v>6.50323542100176e-7</v>
      </c>
      <c r="H107" s="12">
        <f t="shared" si="107"/>
        <v>0</v>
      </c>
      <c r="I107" s="12">
        <f t="shared" si="108"/>
        <v>3.62529450823847e-5</v>
      </c>
      <c r="J107" s="12">
        <f t="shared" si="109"/>
        <v>0.000352226063112151</v>
      </c>
      <c r="K107" s="12">
        <f t="shared" si="110"/>
        <v>3.28480193021012e-7</v>
      </c>
      <c r="L107" s="12">
        <f t="shared" si="111"/>
        <v>1.73471548029297e-5</v>
      </c>
      <c r="M107" s="12">
        <f t="shared" si="112"/>
        <v>8.10371257584355e-6</v>
      </c>
      <c r="N107" s="12">
        <f t="shared" si="113"/>
        <v>0</v>
      </c>
      <c r="O107" s="12">
        <f t="shared" si="114"/>
        <v>7.89258509350138e-7</v>
      </c>
      <c r="P107" s="12">
        <f t="shared" si="115"/>
        <v>0.000152701807450682</v>
      </c>
      <c r="Q107" s="12">
        <f t="shared" si="116"/>
        <v>0.000183829640458268</v>
      </c>
      <c r="R107" s="12">
        <f t="shared" si="117"/>
        <v>1.68474479251735e-6</v>
      </c>
      <c r="S107" s="12">
        <f t="shared" si="118"/>
        <v>0.000120223413336395</v>
      </c>
      <c r="T107" s="12">
        <f t="shared" si="119"/>
        <v>0.000891189702431116</v>
      </c>
      <c r="U107" s="12">
        <f t="shared" si="120"/>
        <v>0.0298528005793613</v>
      </c>
    </row>
    <row r="108" spans="1:21">
      <c r="A108" s="5" t="s">
        <v>27</v>
      </c>
      <c r="B108" s="12">
        <f t="shared" si="101"/>
        <v>3.6033543287484e-7</v>
      </c>
      <c r="C108" s="12">
        <f t="shared" si="102"/>
        <v>6.5991665079633e-7</v>
      </c>
      <c r="D108" s="12">
        <f t="shared" si="103"/>
        <v>5.09449958221158e-6</v>
      </c>
      <c r="E108" s="12">
        <f t="shared" si="104"/>
        <v>6.36679197039691e-8</v>
      </c>
      <c r="F108" s="12">
        <f t="shared" si="105"/>
        <v>5.84500832477611e-6</v>
      </c>
      <c r="G108" s="12">
        <f t="shared" si="106"/>
        <v>5.80543284740937e-7</v>
      </c>
      <c r="H108" s="12">
        <f t="shared" si="107"/>
        <v>8.83934657114687e-7</v>
      </c>
      <c r="I108" s="12">
        <f t="shared" si="108"/>
        <v>2.25187964677927e-5</v>
      </c>
      <c r="J108" s="12">
        <f t="shared" si="109"/>
        <v>0.000253640671141848</v>
      </c>
      <c r="K108" s="12">
        <f t="shared" si="110"/>
        <v>5.8396478759291e-7</v>
      </c>
      <c r="L108" s="12">
        <f t="shared" si="111"/>
        <v>1.85932687603997e-5</v>
      </c>
      <c r="M108" s="12">
        <f t="shared" si="112"/>
        <v>9.92704790540836e-5</v>
      </c>
      <c r="N108" s="12">
        <f t="shared" si="113"/>
        <v>3.77649885729812e-5</v>
      </c>
      <c r="O108" s="12">
        <f t="shared" si="114"/>
        <v>3.30471179650913e-6</v>
      </c>
      <c r="P108" s="12">
        <f t="shared" si="115"/>
        <v>5.66247913448194e-5</v>
      </c>
      <c r="Q108" s="12">
        <f t="shared" si="116"/>
        <v>9.88594955353352e-5</v>
      </c>
      <c r="R108" s="12">
        <f t="shared" si="117"/>
        <v>2.87425742012648e-7</v>
      </c>
      <c r="S108" s="12">
        <f t="shared" si="118"/>
        <v>0.000170295285696569</v>
      </c>
      <c r="T108" s="12">
        <f t="shared" si="119"/>
        <v>0.000775231784752162</v>
      </c>
      <c r="U108" s="12">
        <f t="shared" si="120"/>
        <v>0.0278429844799756</v>
      </c>
    </row>
    <row r="109" spans="1:21">
      <c r="A109" s="5" t="s">
        <v>28</v>
      </c>
      <c r="B109" s="12">
        <f t="shared" si="101"/>
        <v>2.58425427538373e-6</v>
      </c>
      <c r="C109" s="12">
        <f t="shared" si="102"/>
        <v>1.27240549593054e-6</v>
      </c>
      <c r="D109" s="12">
        <f t="shared" si="103"/>
        <v>9.35724413059273e-7</v>
      </c>
      <c r="E109" s="12">
        <f t="shared" si="104"/>
        <v>0</v>
      </c>
      <c r="F109" s="12">
        <f t="shared" si="105"/>
        <v>2.36260150398959e-6</v>
      </c>
      <c r="G109" s="12">
        <f t="shared" si="106"/>
        <v>1.18898630003951e-7</v>
      </c>
      <c r="H109" s="12">
        <f t="shared" si="107"/>
        <v>9.64919258334165e-8</v>
      </c>
      <c r="I109" s="12">
        <f t="shared" si="108"/>
        <v>7.79240443386019e-5</v>
      </c>
      <c r="J109" s="12">
        <f t="shared" si="109"/>
        <v>0.000438837096509584</v>
      </c>
      <c r="K109" s="12">
        <f t="shared" si="110"/>
        <v>9.12444980613922e-7</v>
      </c>
      <c r="L109" s="12">
        <f t="shared" si="111"/>
        <v>1.31478227959644e-5</v>
      </c>
      <c r="M109" s="12">
        <f t="shared" si="112"/>
        <v>9.00412508427063e-7</v>
      </c>
      <c r="N109" s="12">
        <f t="shared" si="113"/>
        <v>3.68149640246784e-5</v>
      </c>
      <c r="O109" s="12">
        <f t="shared" si="114"/>
        <v>6.46156123671079e-6</v>
      </c>
      <c r="P109" s="12">
        <f t="shared" si="115"/>
        <v>1.93562008119574e-5</v>
      </c>
      <c r="Q109" s="12">
        <f t="shared" si="116"/>
        <v>9.04294187808074e-5</v>
      </c>
      <c r="R109" s="12">
        <f t="shared" si="117"/>
        <v>2.5796659393933e-7</v>
      </c>
      <c r="S109" s="12">
        <f t="shared" si="118"/>
        <v>0.000126612927505007</v>
      </c>
      <c r="T109" s="12">
        <f t="shared" si="119"/>
        <v>0.000819025236330492</v>
      </c>
      <c r="U109" s="12">
        <f t="shared" si="120"/>
        <v>0.0286186169534884</v>
      </c>
    </row>
    <row r="110" spans="1:21">
      <c r="A110" s="5" t="s">
        <v>29</v>
      </c>
      <c r="B110" s="12">
        <f t="shared" si="101"/>
        <v>2.17871204068426e-5</v>
      </c>
      <c r="C110" s="12">
        <f t="shared" si="102"/>
        <v>0.00010025667087056</v>
      </c>
      <c r="D110" s="12">
        <f t="shared" si="103"/>
        <v>4.36931316209065e-5</v>
      </c>
      <c r="E110" s="12">
        <f t="shared" si="104"/>
        <v>4.99156490479118e-5</v>
      </c>
      <c r="F110" s="12">
        <f t="shared" si="105"/>
        <v>1.7063941524992e-6</v>
      </c>
      <c r="G110" s="12">
        <f t="shared" si="106"/>
        <v>5.02346711766694e-6</v>
      </c>
      <c r="H110" s="12">
        <f t="shared" si="107"/>
        <v>1.63079741136273e-6</v>
      </c>
      <c r="I110" s="12">
        <f t="shared" si="108"/>
        <v>7.17456301845873e-5</v>
      </c>
      <c r="J110" s="12">
        <f t="shared" si="109"/>
        <v>0.000427832215545457</v>
      </c>
      <c r="K110" s="12">
        <f t="shared" si="110"/>
        <v>9.12444980613922e-7</v>
      </c>
      <c r="L110" s="12">
        <f t="shared" si="111"/>
        <v>7.00128766855959e-6</v>
      </c>
      <c r="M110" s="12">
        <f t="shared" si="112"/>
        <v>2.18717548603125e-5</v>
      </c>
      <c r="N110" s="12">
        <f t="shared" si="113"/>
        <v>8.81068767924968e-5</v>
      </c>
      <c r="O110" s="12">
        <f t="shared" si="114"/>
        <v>1.2774548099347e-5</v>
      </c>
      <c r="P110" s="12">
        <f t="shared" si="115"/>
        <v>4.12041028302915e-5</v>
      </c>
      <c r="Q110" s="12">
        <f t="shared" si="116"/>
        <v>4.01908527914699e-5</v>
      </c>
      <c r="R110" s="12">
        <f t="shared" si="117"/>
        <v>7.96193191170776e-10</v>
      </c>
      <c r="S110" s="12">
        <f t="shared" si="118"/>
        <v>4.04888934847181e-5</v>
      </c>
      <c r="T110" s="12">
        <f t="shared" si="119"/>
        <v>0.000976142634058794</v>
      </c>
      <c r="U110" s="12">
        <f t="shared" si="120"/>
        <v>0.0312432814227122</v>
      </c>
    </row>
    <row r="111" spans="1:21">
      <c r="A111" s="5" t="s">
        <v>30</v>
      </c>
      <c r="B111" s="12">
        <f t="shared" si="101"/>
        <v>9.59578174773105e-6</v>
      </c>
      <c r="C111" s="12">
        <f t="shared" si="102"/>
        <v>5.59942025608782e-5</v>
      </c>
      <c r="D111" s="12">
        <f t="shared" si="103"/>
        <v>2.49786433597211e-5</v>
      </c>
      <c r="E111" s="12">
        <f t="shared" si="104"/>
        <v>2.54671678815877e-5</v>
      </c>
      <c r="F111" s="12">
        <f t="shared" si="105"/>
        <v>1.0410395495654e-7</v>
      </c>
      <c r="G111" s="12">
        <f t="shared" si="106"/>
        <v>0</v>
      </c>
      <c r="H111" s="12">
        <f t="shared" si="107"/>
        <v>2.34839904828351e-6</v>
      </c>
      <c r="I111" s="12">
        <f t="shared" si="108"/>
        <v>6.66529297693945e-5</v>
      </c>
      <c r="J111" s="12">
        <f t="shared" si="109"/>
        <v>5.28408966928316e-5</v>
      </c>
      <c r="K111" s="12">
        <f t="shared" si="110"/>
        <v>8.21200482552529e-6</v>
      </c>
      <c r="L111" s="12">
        <f t="shared" si="111"/>
        <v>1.53663378185122e-7</v>
      </c>
      <c r="M111" s="12">
        <f t="shared" si="112"/>
        <v>0</v>
      </c>
      <c r="N111" s="12">
        <f t="shared" si="113"/>
        <v>4.30301281609215e-6</v>
      </c>
      <c r="O111" s="12">
        <f t="shared" si="114"/>
        <v>3.60993007935248e-7</v>
      </c>
      <c r="P111" s="12">
        <f t="shared" si="115"/>
        <v>8.34612976573397e-5</v>
      </c>
      <c r="Q111" s="12">
        <f t="shared" si="116"/>
        <v>0.000135181880623427</v>
      </c>
      <c r="R111" s="12">
        <f t="shared" si="117"/>
        <v>3.79067578316404e-6</v>
      </c>
      <c r="S111" s="12">
        <f t="shared" si="118"/>
        <v>0.000154718260155655</v>
      </c>
      <c r="T111" s="12">
        <f t="shared" si="119"/>
        <v>0.000628163913262708</v>
      </c>
      <c r="U111" s="12">
        <f t="shared" si="120"/>
        <v>0.025063198384538</v>
      </c>
    </row>
    <row r="112" spans="1:21">
      <c r="A112" s="5" t="s">
        <v>31</v>
      </c>
      <c r="B112" s="12">
        <f t="shared" si="101"/>
        <v>6.67282217355385e-6</v>
      </c>
      <c r="C112" s="12">
        <f t="shared" si="102"/>
        <v>3.24415887463427e-5</v>
      </c>
      <c r="D112" s="12">
        <f t="shared" si="103"/>
        <v>1.03969379228808e-5</v>
      </c>
      <c r="E112" s="12">
        <f t="shared" si="104"/>
        <v>1.07598784299708e-5</v>
      </c>
      <c r="F112" s="12">
        <f t="shared" si="105"/>
        <v>5.8378240674679e-7</v>
      </c>
      <c r="G112" s="12">
        <f t="shared" si="106"/>
        <v>2.82102774476596e-6</v>
      </c>
      <c r="H112" s="12">
        <f t="shared" si="107"/>
        <v>1.53698255751964e-6</v>
      </c>
      <c r="I112" s="12">
        <f t="shared" si="108"/>
        <v>0</v>
      </c>
      <c r="J112" s="12">
        <f t="shared" si="109"/>
        <v>0.000147849702349794</v>
      </c>
      <c r="K112" s="12">
        <f t="shared" si="110"/>
        <v>3.64977992245571e-8</v>
      </c>
      <c r="L112" s="12">
        <f t="shared" si="111"/>
        <v>1.21033920223624e-5</v>
      </c>
      <c r="M112" s="12">
        <f t="shared" si="112"/>
        <v>2.86707880872107e-5</v>
      </c>
      <c r="N112" s="12">
        <f t="shared" si="113"/>
        <v>1.74877130228995e-6</v>
      </c>
      <c r="O112" s="12">
        <f t="shared" si="114"/>
        <v>1.04666611768208e-5</v>
      </c>
      <c r="P112" s="12">
        <f t="shared" si="115"/>
        <v>0.000129312414567721</v>
      </c>
      <c r="Q112" s="12">
        <f t="shared" si="116"/>
        <v>4.01908527914699e-5</v>
      </c>
      <c r="R112" s="12">
        <f t="shared" si="117"/>
        <v>4.47858670033558e-6</v>
      </c>
      <c r="S112" s="12">
        <f t="shared" si="118"/>
        <v>0.000100599953964185</v>
      </c>
      <c r="T112" s="12">
        <f t="shared" si="119"/>
        <v>0.000540670640743195</v>
      </c>
      <c r="U112" s="12">
        <f t="shared" si="120"/>
        <v>0.0232523254910814</v>
      </c>
    </row>
    <row r="113" spans="1:21">
      <c r="A113" s="5" t="s">
        <v>32</v>
      </c>
      <c r="B113" s="12">
        <f t="shared" si="101"/>
        <v>5.95378088900947e-6</v>
      </c>
      <c r="C113" s="12">
        <f t="shared" si="102"/>
        <v>2.79550605494774e-5</v>
      </c>
      <c r="D113" s="12">
        <f t="shared" si="103"/>
        <v>2.66161610825748e-5</v>
      </c>
      <c r="E113" s="12">
        <f t="shared" si="104"/>
        <v>1.2478912261978e-5</v>
      </c>
      <c r="F113" s="12">
        <f t="shared" si="105"/>
        <v>2.98897234871362e-7</v>
      </c>
      <c r="G113" s="12">
        <f t="shared" si="106"/>
        <v>1.42978386366614e-6</v>
      </c>
      <c r="H113" s="12">
        <f t="shared" si="107"/>
        <v>1.42945916010134e-6</v>
      </c>
      <c r="I113" s="12">
        <f t="shared" si="108"/>
        <v>2.66611719077578e-6</v>
      </c>
      <c r="J113" s="12">
        <f t="shared" si="109"/>
        <v>0.000235050282941733</v>
      </c>
      <c r="K113" s="12">
        <f t="shared" si="110"/>
        <v>0</v>
      </c>
      <c r="L113" s="12">
        <f t="shared" si="111"/>
        <v>3.45742600916523e-5</v>
      </c>
      <c r="M113" s="12">
        <f t="shared" si="112"/>
        <v>5.97028620383577e-5</v>
      </c>
      <c r="N113" s="12">
        <f t="shared" si="113"/>
        <v>8.81068767924968e-5</v>
      </c>
      <c r="O113" s="12">
        <f t="shared" si="114"/>
        <v>2.19820717825682e-5</v>
      </c>
      <c r="P113" s="12">
        <f t="shared" si="115"/>
        <v>8.61177251090928e-5</v>
      </c>
      <c r="Q113" s="12">
        <f t="shared" si="116"/>
        <v>0</v>
      </c>
      <c r="R113" s="12">
        <f t="shared" si="117"/>
        <v>3.5112119730631e-7</v>
      </c>
      <c r="S113" s="12">
        <f t="shared" si="118"/>
        <v>8.01286949773695e-5</v>
      </c>
      <c r="T113" s="12">
        <f t="shared" si="119"/>
        <v>0.000684842067163031</v>
      </c>
      <c r="U113" s="12">
        <f t="shared" si="120"/>
        <v>0.0261694873309171</v>
      </c>
    </row>
    <row r="114" spans="21:25">
      <c r="U114" s="19" t="s">
        <v>48</v>
      </c>
      <c r="W114" s="19" t="s">
        <v>49</v>
      </c>
      <c r="Y114" s="20" t="s">
        <v>50</v>
      </c>
    </row>
    <row r="115" spans="1:25">
      <c r="A115" s="5" t="s">
        <v>19</v>
      </c>
      <c r="B115" s="16">
        <f t="shared" ref="B115:B128" si="121">POWER(B84-$B$99,2)</f>
        <v>3.23174558798715e-5</v>
      </c>
      <c r="C115" s="16">
        <f t="shared" ref="C115:C128" si="122">POWER(C84-$C$99,2)</f>
        <v>6.08179185373896e-5</v>
      </c>
      <c r="D115" s="16">
        <f t="shared" ref="D115:D128" si="123">POWER(D84-$D$99,2)</f>
        <v>2.18595619828569e-5</v>
      </c>
      <c r="E115" s="16">
        <f t="shared" ref="E115:E128" si="124">POWER(E84-$E$99,2)</f>
        <v>2.0628405984086e-5</v>
      </c>
      <c r="F115" s="16">
        <f t="shared" ref="F115:F128" si="125">POWER(F84-$F$99,2)</f>
        <v>7.64491329252515e-6</v>
      </c>
      <c r="G115" s="16">
        <f t="shared" ref="G115:G128" si="126">POWER(G84-$G$99,2)</f>
        <v>3.85427663531799e-6</v>
      </c>
      <c r="H115" s="16">
        <f t="shared" ref="H115:H128" si="127">POWER(H84-$H$99,2)</f>
        <v>1.48949926678472e-6</v>
      </c>
      <c r="I115" s="16">
        <f t="shared" ref="I115:I128" si="128">POWER(I84-$I$99,2)</f>
        <v>5.3241631283373e-5</v>
      </c>
      <c r="J115" s="16">
        <f t="shared" ref="J115:J128" si="129">POWER(J84-$J$99,2)</f>
        <v>5.28408966928317e-5</v>
      </c>
      <c r="K115" s="16">
        <f t="shared" ref="K115:K128" si="130">POWER(K84-$K$99,2)</f>
        <v>9.34343660148656e-6</v>
      </c>
      <c r="L115" s="16">
        <f t="shared" ref="L115:L128" si="131">POWER(L84-$L$99,2)</f>
        <v>3.45742600916523e-5</v>
      </c>
      <c r="M115" s="16">
        <f t="shared" ref="M115:M128" si="132">POWER(M84-$M$99,2)</f>
        <v>7.29334131825921e-5</v>
      </c>
      <c r="N115" s="16">
        <f t="shared" ref="N115:N128" si="133">POWER(N84-$N$99,2)</f>
        <v>6.37814074665259e-5</v>
      </c>
      <c r="O115" s="16">
        <f t="shared" ref="O115:O128" si="134">POWER(O84-$O$99,2)</f>
        <v>1.03672160286782e-5</v>
      </c>
      <c r="P115" s="16">
        <f t="shared" ref="P115:P128" si="135">POWER(P84-$P$99,2)</f>
        <v>2.15294312772732e-5</v>
      </c>
      <c r="Q115" s="16">
        <f t="shared" ref="Q115:Q128" si="136">POWER(Q84-$Q$99,2)</f>
        <v>1.52127737740844e-5</v>
      </c>
      <c r="R115" s="16">
        <f t="shared" ref="R115:R128" si="137">POWER(R84-$R$99,2)</f>
        <v>2.1414412069729e-5</v>
      </c>
      <c r="S115" s="16">
        <f t="shared" ref="S115:S128" si="138">POWER(S84-$S$99,2)</f>
        <v>0</v>
      </c>
      <c r="T115" s="12">
        <f t="shared" ref="T115:T128" si="139">SUM(B115:S115)</f>
        <v>0.000503850910047058</v>
      </c>
      <c r="U115" s="12">
        <f t="shared" ref="U115:U128" si="140">POWER(T115,1/2)</f>
        <v>0.0224466235778804</v>
      </c>
      <c r="W115" s="1">
        <f t="shared" ref="W115:W128" si="141">U115/(U100+U115)</f>
        <v>0.474232105123488</v>
      </c>
      <c r="Y115" s="1">
        <f t="shared" ref="Y115:Y128" si="142">RANK(W115,$W$115:$W$128)</f>
        <v>3</v>
      </c>
    </row>
    <row r="116" spans="1:25">
      <c r="A116" s="5" t="s">
        <v>20</v>
      </c>
      <c r="B116" s="16">
        <f t="shared" si="121"/>
        <v>1.87539885242666e-5</v>
      </c>
      <c r="C116" s="16">
        <f t="shared" si="122"/>
        <v>0.00010025667087056</v>
      </c>
      <c r="D116" s="16">
        <f t="shared" si="123"/>
        <v>4.15877516915231e-5</v>
      </c>
      <c r="E116" s="16">
        <f t="shared" si="124"/>
        <v>4.99156490479118e-5</v>
      </c>
      <c r="F116" s="16">
        <f t="shared" si="125"/>
        <v>2.7121700938656e-6</v>
      </c>
      <c r="G116" s="16">
        <f t="shared" si="126"/>
        <v>5.35278910352856e-6</v>
      </c>
      <c r="H116" s="16">
        <f t="shared" si="127"/>
        <v>8.35755595266558e-6</v>
      </c>
      <c r="I116" s="16">
        <f t="shared" si="128"/>
        <v>5.17627694041145e-5</v>
      </c>
      <c r="J116" s="16">
        <f t="shared" si="129"/>
        <v>1.46906426838583e-5</v>
      </c>
      <c r="K116" s="16">
        <f t="shared" si="130"/>
        <v>1.3175705520065e-5</v>
      </c>
      <c r="L116" s="16">
        <f t="shared" si="131"/>
        <v>2.45861405096194e-6</v>
      </c>
      <c r="M116" s="16">
        <f t="shared" si="132"/>
        <v>4.13454723257325e-8</v>
      </c>
      <c r="N116" s="16">
        <f t="shared" si="133"/>
        <v>2.99335052476935e-5</v>
      </c>
      <c r="O116" s="16">
        <f t="shared" si="134"/>
        <v>1.50719920946219e-5</v>
      </c>
      <c r="P116" s="16">
        <f t="shared" si="135"/>
        <v>2.72168216439506e-5</v>
      </c>
      <c r="Q116" s="16">
        <f t="shared" si="136"/>
        <v>1.41688455641802e-5</v>
      </c>
      <c r="R116" s="16">
        <f t="shared" si="137"/>
        <v>1.20456067892226e-5</v>
      </c>
      <c r="S116" s="16">
        <f t="shared" si="138"/>
        <v>2.94674984948469e-5</v>
      </c>
      <c r="T116" s="12">
        <f t="shared" si="139"/>
        <v>0.000436969922250162</v>
      </c>
      <c r="U116" s="12">
        <f t="shared" si="140"/>
        <v>0.0209038255410382</v>
      </c>
      <c r="W116" s="1">
        <f t="shared" si="141"/>
        <v>0.442722746157747</v>
      </c>
      <c r="Y116" s="1">
        <f t="shared" si="142"/>
        <v>7</v>
      </c>
    </row>
    <row r="117" spans="1:25">
      <c r="A117" s="5" t="s">
        <v>21</v>
      </c>
      <c r="B117" s="16">
        <f t="shared" si="121"/>
        <v>1.98530246485899e-6</v>
      </c>
      <c r="C117" s="16">
        <f t="shared" si="122"/>
        <v>1.22830690243323e-5</v>
      </c>
      <c r="D117" s="16">
        <f t="shared" si="123"/>
        <v>0</v>
      </c>
      <c r="E117" s="16">
        <f t="shared" si="124"/>
        <v>7.70381828418028e-6</v>
      </c>
      <c r="F117" s="16">
        <f t="shared" si="125"/>
        <v>1.53049080029076e-5</v>
      </c>
      <c r="G117" s="16">
        <f t="shared" si="126"/>
        <v>1.05853495455521e-5</v>
      </c>
      <c r="H117" s="16">
        <f t="shared" si="127"/>
        <v>8.24633473763002e-6</v>
      </c>
      <c r="I117" s="16">
        <f t="shared" si="128"/>
        <v>0</v>
      </c>
      <c r="J117" s="16">
        <f t="shared" si="129"/>
        <v>4.90677946479882e-5</v>
      </c>
      <c r="K117" s="16">
        <f t="shared" si="130"/>
        <v>1.31392077208405e-6</v>
      </c>
      <c r="L117" s="16">
        <f t="shared" si="131"/>
        <v>1.57528972542591e-5</v>
      </c>
      <c r="M117" s="16">
        <f t="shared" si="132"/>
        <v>4.96880698527913e-5</v>
      </c>
      <c r="N117" s="16">
        <f t="shared" si="133"/>
        <v>5.89082454523015e-5</v>
      </c>
      <c r="O117" s="16">
        <f t="shared" si="134"/>
        <v>1.47546958807658e-5</v>
      </c>
      <c r="P117" s="16">
        <f t="shared" si="135"/>
        <v>4.68169328964301e-6</v>
      </c>
      <c r="Q117" s="16">
        <f t="shared" si="136"/>
        <v>2.14452198984513e-5</v>
      </c>
      <c r="R117" s="16">
        <f t="shared" si="137"/>
        <v>1.12748917801693e-5</v>
      </c>
      <c r="S117" s="16">
        <f t="shared" si="138"/>
        <v>1.32339452035977e-6</v>
      </c>
      <c r="T117" s="12">
        <f t="shared" si="139"/>
        <v>0.000284319605408275</v>
      </c>
      <c r="U117" s="12">
        <f t="shared" si="140"/>
        <v>0.0168617794259169</v>
      </c>
      <c r="W117" s="1">
        <f t="shared" si="141"/>
        <v>0.366203550392249</v>
      </c>
      <c r="Y117" s="1">
        <f t="shared" si="142"/>
        <v>12</v>
      </c>
    </row>
    <row r="118" spans="1:25">
      <c r="A118" s="5" t="s">
        <v>22</v>
      </c>
      <c r="B118" s="16">
        <f t="shared" si="121"/>
        <v>1.37777409665342e-5</v>
      </c>
      <c r="C118" s="16">
        <f t="shared" si="122"/>
        <v>4.22346656509649e-7</v>
      </c>
      <c r="D118" s="16">
        <f t="shared" si="123"/>
        <v>5.84827758162043e-6</v>
      </c>
      <c r="E118" s="16">
        <f t="shared" si="124"/>
        <v>1.59169799259923e-6</v>
      </c>
      <c r="F118" s="16">
        <f t="shared" si="125"/>
        <v>3.24529620694382e-6</v>
      </c>
      <c r="G118" s="16">
        <f t="shared" si="126"/>
        <v>4.56095639590599e-6</v>
      </c>
      <c r="H118" s="16">
        <f t="shared" si="127"/>
        <v>0</v>
      </c>
      <c r="I118" s="16">
        <f t="shared" si="128"/>
        <v>5.24995967136746e-5</v>
      </c>
      <c r="J118" s="16">
        <f t="shared" si="129"/>
        <v>2.52238858923798e-5</v>
      </c>
      <c r="K118" s="16">
        <f t="shared" si="130"/>
        <v>1.18252869487564e-5</v>
      </c>
      <c r="L118" s="16">
        <f t="shared" si="131"/>
        <v>1.1102179073875e-5</v>
      </c>
      <c r="M118" s="16">
        <f t="shared" si="132"/>
        <v>6.63365133759529e-6</v>
      </c>
      <c r="N118" s="16">
        <f t="shared" si="133"/>
        <v>6.32610118540797e-6</v>
      </c>
      <c r="O118" s="16">
        <f t="shared" si="134"/>
        <v>9.92500025323324e-7</v>
      </c>
      <c r="P118" s="16">
        <f t="shared" si="135"/>
        <v>9.01803945082163e-5</v>
      </c>
      <c r="Q118" s="16">
        <f t="shared" si="136"/>
        <v>5.63031311635141e-5</v>
      </c>
      <c r="R118" s="16">
        <f t="shared" si="137"/>
        <v>1.38728701629595e-5</v>
      </c>
      <c r="S118" s="16">
        <f t="shared" si="138"/>
        <v>0.000148521310228775</v>
      </c>
      <c r="T118" s="12">
        <f t="shared" si="139"/>
        <v>0.000452927223040591</v>
      </c>
      <c r="U118" s="12">
        <f t="shared" si="140"/>
        <v>0.0212820869052025</v>
      </c>
      <c r="W118" s="1">
        <f t="shared" si="141"/>
        <v>0.460201776271554</v>
      </c>
      <c r="Y118" s="1">
        <f t="shared" si="142"/>
        <v>5</v>
      </c>
    </row>
    <row r="119" spans="1:25">
      <c r="A119" s="5" t="s">
        <v>23</v>
      </c>
      <c r="B119" s="16">
        <f t="shared" si="121"/>
        <v>2.55451513635987e-5</v>
      </c>
      <c r="C119" s="16">
        <f t="shared" si="122"/>
        <v>8.51619798186059e-5</v>
      </c>
      <c r="D119" s="16">
        <f t="shared" si="123"/>
        <v>6.76060888435323e-5</v>
      </c>
      <c r="E119" s="16">
        <f t="shared" si="124"/>
        <v>4.30395137198831e-5</v>
      </c>
      <c r="F119" s="16">
        <f t="shared" si="125"/>
        <v>2.60259887391351e-6</v>
      </c>
      <c r="G119" s="16">
        <f t="shared" si="126"/>
        <v>3.59668355761953e-6</v>
      </c>
      <c r="H119" s="16">
        <f t="shared" si="127"/>
        <v>4.45024596918818e-6</v>
      </c>
      <c r="I119" s="16">
        <f t="shared" si="128"/>
        <v>8.45919409456106e-6</v>
      </c>
      <c r="J119" s="16">
        <f t="shared" si="129"/>
        <v>0.000438837096509584</v>
      </c>
      <c r="K119" s="16">
        <f t="shared" si="130"/>
        <v>0</v>
      </c>
      <c r="L119" s="16">
        <f t="shared" si="131"/>
        <v>1.94480213015544e-5</v>
      </c>
      <c r="M119" s="16">
        <f t="shared" si="132"/>
        <v>1.49257155095894e-5</v>
      </c>
      <c r="N119" s="16">
        <f t="shared" si="133"/>
        <v>1.18931240162272e-5</v>
      </c>
      <c r="O119" s="16">
        <f t="shared" si="134"/>
        <v>0</v>
      </c>
      <c r="P119" s="16">
        <f t="shared" si="135"/>
        <v>0.000175477378324557</v>
      </c>
      <c r="Q119" s="16">
        <f t="shared" si="136"/>
        <v>6.86182337425348e-5</v>
      </c>
      <c r="R119" s="16">
        <f t="shared" si="137"/>
        <v>0</v>
      </c>
      <c r="S119" s="16">
        <f t="shared" si="138"/>
        <v>0.000217248651242654</v>
      </c>
      <c r="T119" s="12">
        <f t="shared" si="139"/>
        <v>0.0011869096768876</v>
      </c>
      <c r="U119" s="12">
        <f t="shared" si="140"/>
        <v>0.0344515555075181</v>
      </c>
      <c r="W119" s="1">
        <f t="shared" si="141"/>
        <v>0.695470330274317</v>
      </c>
      <c r="Y119" s="1">
        <f t="shared" si="142"/>
        <v>1</v>
      </c>
    </row>
    <row r="120" spans="1:25">
      <c r="A120" s="5" t="s">
        <v>24</v>
      </c>
      <c r="B120" s="16">
        <f t="shared" si="121"/>
        <v>2.5420113532445e-6</v>
      </c>
      <c r="C120" s="16">
        <f t="shared" si="122"/>
        <v>1.72993190506353e-5</v>
      </c>
      <c r="D120" s="16">
        <f t="shared" si="123"/>
        <v>2.49786433597211e-5</v>
      </c>
      <c r="E120" s="16">
        <f t="shared" si="124"/>
        <v>1.62989874442161e-5</v>
      </c>
      <c r="F120" s="16">
        <f t="shared" si="125"/>
        <v>0</v>
      </c>
      <c r="G120" s="16">
        <f t="shared" si="126"/>
        <v>0</v>
      </c>
      <c r="H120" s="16">
        <f t="shared" si="127"/>
        <v>8.81874447284894e-6</v>
      </c>
      <c r="I120" s="16">
        <f t="shared" si="128"/>
        <v>1.20391854395969e-5</v>
      </c>
      <c r="J120" s="16">
        <f t="shared" si="129"/>
        <v>5.28408966928317e-5</v>
      </c>
      <c r="K120" s="16">
        <f t="shared" si="130"/>
        <v>4.41623370617139e-6</v>
      </c>
      <c r="L120" s="16">
        <f t="shared" si="131"/>
        <v>8.07693131585543e-6</v>
      </c>
      <c r="M120" s="16">
        <f t="shared" si="132"/>
        <v>1.10300532282315e-5</v>
      </c>
      <c r="N120" s="16">
        <f t="shared" si="133"/>
        <v>8.43390511954062e-6</v>
      </c>
      <c r="O120" s="16">
        <f t="shared" si="134"/>
        <v>3.26089369569934e-5</v>
      </c>
      <c r="P120" s="16">
        <f t="shared" si="135"/>
        <v>0</v>
      </c>
      <c r="Q120" s="16">
        <f t="shared" si="136"/>
        <v>7.51248087608963e-9</v>
      </c>
      <c r="R120" s="16">
        <f t="shared" si="137"/>
        <v>0</v>
      </c>
      <c r="S120" s="16">
        <f t="shared" si="138"/>
        <v>0.000213030331209008</v>
      </c>
      <c r="T120" s="12">
        <f t="shared" si="139"/>
        <v>0.000412421691829771</v>
      </c>
      <c r="U120" s="12">
        <f t="shared" si="140"/>
        <v>0.0203081681062023</v>
      </c>
      <c r="W120" s="1">
        <f t="shared" si="141"/>
        <v>0.41767524837316</v>
      </c>
      <c r="Y120" s="1">
        <f t="shared" si="142"/>
        <v>9</v>
      </c>
    </row>
    <row r="121" spans="1:25">
      <c r="A121" s="5" t="s">
        <v>25</v>
      </c>
      <c r="B121" s="16">
        <f t="shared" si="121"/>
        <v>0</v>
      </c>
      <c r="C121" s="16">
        <f t="shared" si="122"/>
        <v>7.75738756854463e-8</v>
      </c>
      <c r="D121" s="16">
        <f t="shared" si="123"/>
        <v>2.5992344807202e-8</v>
      </c>
      <c r="E121" s="16">
        <f t="shared" si="124"/>
        <v>5.73011277335722e-7</v>
      </c>
      <c r="F121" s="16">
        <f t="shared" si="125"/>
        <v>4.68485870907723e-6</v>
      </c>
      <c r="G121" s="16">
        <f t="shared" si="126"/>
        <v>2.22158564032357e-6</v>
      </c>
      <c r="H121" s="16">
        <f t="shared" si="127"/>
        <v>7.98675035757035e-6</v>
      </c>
      <c r="I121" s="16">
        <f t="shared" si="128"/>
        <v>1.97068759931463e-5</v>
      </c>
      <c r="J121" s="16">
        <f t="shared" si="129"/>
        <v>5.34959491311725e-6</v>
      </c>
      <c r="K121" s="16">
        <f t="shared" si="130"/>
        <v>9.34343660148656e-6</v>
      </c>
      <c r="L121" s="16">
        <f t="shared" si="131"/>
        <v>1.14311147428025e-5</v>
      </c>
      <c r="M121" s="16">
        <f t="shared" si="132"/>
        <v>7.72241544217292e-6</v>
      </c>
      <c r="N121" s="16">
        <f t="shared" si="133"/>
        <v>1.7863554298555e-5</v>
      </c>
      <c r="O121" s="16">
        <f t="shared" si="134"/>
        <v>1.89635120153604e-5</v>
      </c>
      <c r="P121" s="16">
        <f t="shared" si="135"/>
        <v>7.77739072906623e-6</v>
      </c>
      <c r="Q121" s="16">
        <f t="shared" si="136"/>
        <v>1.98697453375796e-5</v>
      </c>
      <c r="R121" s="16">
        <f t="shared" si="137"/>
        <v>1.91285414178778e-5</v>
      </c>
      <c r="S121" s="16">
        <f t="shared" si="138"/>
        <v>1.89216984107299e-5</v>
      </c>
      <c r="T121" s="12">
        <f t="shared" si="139"/>
        <v>0.000171647652106694</v>
      </c>
      <c r="U121" s="12">
        <f t="shared" si="140"/>
        <v>0.0131014370244906</v>
      </c>
      <c r="W121" s="1">
        <f t="shared" si="141"/>
        <v>0.292715159162338</v>
      </c>
      <c r="Y121" s="1">
        <f t="shared" si="142"/>
        <v>14</v>
      </c>
    </row>
    <row r="122" spans="1:25">
      <c r="A122" s="5" t="s">
        <v>26</v>
      </c>
      <c r="B122" s="16">
        <f t="shared" si="121"/>
        <v>1.16441862092924e-5</v>
      </c>
      <c r="C122" s="16">
        <f t="shared" si="122"/>
        <v>6.8427140003375e-5</v>
      </c>
      <c r="D122" s="16">
        <f t="shared" si="123"/>
        <v>4.15877516915231e-5</v>
      </c>
      <c r="E122" s="16">
        <f t="shared" si="124"/>
        <v>3.36803295233997e-5</v>
      </c>
      <c r="F122" s="16">
        <f t="shared" si="125"/>
        <v>3.54242624504894e-6</v>
      </c>
      <c r="G122" s="16">
        <f t="shared" si="126"/>
        <v>6.97879901005242e-6</v>
      </c>
      <c r="H122" s="16">
        <f t="shared" si="127"/>
        <v>9.03330733108662e-6</v>
      </c>
      <c r="I122" s="16">
        <f t="shared" si="128"/>
        <v>1.4645419138783e-5</v>
      </c>
      <c r="J122" s="16">
        <f t="shared" si="129"/>
        <v>4.75568070235485e-6</v>
      </c>
      <c r="K122" s="16">
        <f t="shared" si="130"/>
        <v>9.34343660148656e-6</v>
      </c>
      <c r="L122" s="16">
        <f t="shared" si="131"/>
        <v>2.94121309807458e-6</v>
      </c>
      <c r="M122" s="16">
        <f t="shared" si="132"/>
        <v>5.06482035990223e-5</v>
      </c>
      <c r="N122" s="16">
        <f t="shared" si="133"/>
        <v>8.81068767924968e-5</v>
      </c>
      <c r="O122" s="16">
        <f t="shared" si="134"/>
        <v>2.32518895426747e-5</v>
      </c>
      <c r="P122" s="16">
        <f t="shared" si="135"/>
        <v>7.91263964632259e-7</v>
      </c>
      <c r="Q122" s="16">
        <f t="shared" si="136"/>
        <v>0</v>
      </c>
      <c r="R122" s="16">
        <f t="shared" si="137"/>
        <v>1.10861939938618e-5</v>
      </c>
      <c r="S122" s="16">
        <f t="shared" si="138"/>
        <v>1.42484615107095e-5</v>
      </c>
      <c r="T122" s="12">
        <f t="shared" si="139"/>
        <v>0.000394712578957875</v>
      </c>
      <c r="U122" s="12">
        <f t="shared" si="140"/>
        <v>0.0198673747374401</v>
      </c>
      <c r="W122" s="1">
        <f t="shared" si="141"/>
        <v>0.399583762745232</v>
      </c>
      <c r="Y122" s="1">
        <f t="shared" si="142"/>
        <v>11</v>
      </c>
    </row>
    <row r="123" spans="1:25">
      <c r="A123" s="5" t="s">
        <v>27</v>
      </c>
      <c r="B123" s="16">
        <f t="shared" si="121"/>
        <v>2.5852800630295e-5</v>
      </c>
      <c r="C123" s="16">
        <f t="shared" si="122"/>
        <v>8.46486993411538e-5</v>
      </c>
      <c r="D123" s="16">
        <f t="shared" si="123"/>
        <v>3.55835200410595e-5</v>
      </c>
      <c r="E123" s="16">
        <f t="shared" si="124"/>
        <v>4.64139134641935e-5</v>
      </c>
      <c r="F123" s="16">
        <f t="shared" si="125"/>
        <v>2.2335409151553e-6</v>
      </c>
      <c r="G123" s="16">
        <f t="shared" si="126"/>
        <v>7.21585392689693e-6</v>
      </c>
      <c r="H123" s="16">
        <f t="shared" si="127"/>
        <v>4.26574540116681e-6</v>
      </c>
      <c r="I123" s="16">
        <f t="shared" si="128"/>
        <v>2.60363006911697e-5</v>
      </c>
      <c r="J123" s="16">
        <f t="shared" si="129"/>
        <v>2.52238858923798e-5</v>
      </c>
      <c r="K123" s="16">
        <f t="shared" si="130"/>
        <v>8.21200482552529e-6</v>
      </c>
      <c r="L123" s="16">
        <f t="shared" si="131"/>
        <v>2.45861405096194e-6</v>
      </c>
      <c r="M123" s="16">
        <f t="shared" si="132"/>
        <v>0</v>
      </c>
      <c r="N123" s="16">
        <f t="shared" si="133"/>
        <v>1.05054023830375e-5</v>
      </c>
      <c r="O123" s="16">
        <f t="shared" si="134"/>
        <v>1.51518435686542e-5</v>
      </c>
      <c r="P123" s="16">
        <f t="shared" si="135"/>
        <v>3.27394857652517e-5</v>
      </c>
      <c r="Q123" s="16">
        <f t="shared" si="136"/>
        <v>1.30723299881435e-5</v>
      </c>
      <c r="R123" s="16">
        <f t="shared" si="137"/>
        <v>1.67399618443654e-5</v>
      </c>
      <c r="S123" s="16">
        <f t="shared" si="138"/>
        <v>2.85486181198706e-6</v>
      </c>
      <c r="T123" s="12">
        <f t="shared" si="139"/>
        <v>0.000359208764541397</v>
      </c>
      <c r="U123" s="12">
        <f t="shared" si="140"/>
        <v>0.0189528036063638</v>
      </c>
      <c r="W123" s="1">
        <f t="shared" si="141"/>
        <v>0.405010886265991</v>
      </c>
      <c r="Y123" s="1">
        <f t="shared" si="142"/>
        <v>10</v>
      </c>
    </row>
    <row r="124" spans="1:25">
      <c r="A124" s="5" t="s">
        <v>28</v>
      </c>
      <c r="B124" s="16">
        <f t="shared" si="121"/>
        <v>1.66242351078552e-5</v>
      </c>
      <c r="C124" s="16">
        <f t="shared" si="122"/>
        <v>7.89399516362666e-5</v>
      </c>
      <c r="D124" s="16">
        <f t="shared" si="123"/>
        <v>5.2634498234584e-5</v>
      </c>
      <c r="E124" s="16">
        <f t="shared" si="124"/>
        <v>4.99156490479118e-5</v>
      </c>
      <c r="F124" s="16">
        <f t="shared" si="125"/>
        <v>5.64097240495605e-6</v>
      </c>
      <c r="G124" s="16">
        <f t="shared" si="126"/>
        <v>9.63078903032005e-6</v>
      </c>
      <c r="H124" s="16">
        <f t="shared" si="127"/>
        <v>7.26256470173243e-6</v>
      </c>
      <c r="I124" s="16">
        <f t="shared" si="128"/>
        <v>1.04145202764678e-6</v>
      </c>
      <c r="J124" s="16">
        <f t="shared" si="129"/>
        <v>0</v>
      </c>
      <c r="K124" s="16">
        <f t="shared" si="130"/>
        <v>7.15356864801314e-6</v>
      </c>
      <c r="L124" s="16">
        <f t="shared" si="131"/>
        <v>5.08049544124557e-6</v>
      </c>
      <c r="M124" s="16">
        <f t="shared" si="132"/>
        <v>8.12622288855424e-5</v>
      </c>
      <c r="N124" s="16">
        <f t="shared" si="133"/>
        <v>1.10157128091959e-5</v>
      </c>
      <c r="O124" s="16">
        <f t="shared" si="134"/>
        <v>1.00391604352299e-5</v>
      </c>
      <c r="P124" s="16">
        <f t="shared" si="135"/>
        <v>7.82732879082242e-5</v>
      </c>
      <c r="Q124" s="16">
        <f t="shared" si="136"/>
        <v>1.63939197469294e-5</v>
      </c>
      <c r="R124" s="16">
        <f t="shared" si="137"/>
        <v>1.69716540629961e-5</v>
      </c>
      <c r="S124" s="16">
        <f t="shared" si="138"/>
        <v>1.21599795332667e-5</v>
      </c>
      <c r="T124" s="12">
        <f t="shared" si="139"/>
        <v>0.000460040119661916</v>
      </c>
      <c r="U124" s="12">
        <f t="shared" si="140"/>
        <v>0.0214485458635758</v>
      </c>
      <c r="W124" s="1">
        <f t="shared" si="141"/>
        <v>0.428395472336723</v>
      </c>
      <c r="Y124" s="1">
        <f t="shared" si="142"/>
        <v>8</v>
      </c>
    </row>
    <row r="125" spans="1:25">
      <c r="A125" s="5" t="s">
        <v>29</v>
      </c>
      <c r="B125" s="16">
        <f t="shared" si="121"/>
        <v>1.03464873833379e-6</v>
      </c>
      <c r="C125" s="16">
        <f t="shared" si="122"/>
        <v>0</v>
      </c>
      <c r="D125" s="16">
        <f t="shared" si="123"/>
        <v>2.5992344807202e-6</v>
      </c>
      <c r="E125" s="16">
        <f t="shared" si="124"/>
        <v>0</v>
      </c>
      <c r="F125" s="16">
        <f t="shared" si="125"/>
        <v>6.79049875827608e-6</v>
      </c>
      <c r="G125" s="16">
        <f t="shared" si="126"/>
        <v>1.4565082175484e-6</v>
      </c>
      <c r="H125" s="16">
        <f t="shared" si="127"/>
        <v>2.98777900376941e-6</v>
      </c>
      <c r="I125" s="16">
        <f t="shared" si="128"/>
        <v>1.89804632038627e-6</v>
      </c>
      <c r="J125" s="16">
        <f t="shared" si="129"/>
        <v>6.9872260089698e-8</v>
      </c>
      <c r="K125" s="16">
        <f t="shared" si="130"/>
        <v>7.15356864801314e-6</v>
      </c>
      <c r="L125" s="16">
        <f t="shared" si="131"/>
        <v>1.04587136777248e-5</v>
      </c>
      <c r="M125" s="16">
        <f t="shared" si="132"/>
        <v>2.79495392921951e-5</v>
      </c>
      <c r="N125" s="16">
        <f t="shared" si="133"/>
        <v>0</v>
      </c>
      <c r="O125" s="16">
        <f t="shared" si="134"/>
        <v>4.5636646929098e-6</v>
      </c>
      <c r="P125" s="16">
        <f t="shared" si="135"/>
        <v>4.66181054283268e-5</v>
      </c>
      <c r="Q125" s="16">
        <f t="shared" si="136"/>
        <v>5.2110400254974e-5</v>
      </c>
      <c r="R125" s="16">
        <f t="shared" si="137"/>
        <v>2.11540568962162e-5</v>
      </c>
      <c r="S125" s="16">
        <f t="shared" si="138"/>
        <v>7.016187999591e-5</v>
      </c>
      <c r="T125" s="12">
        <f t="shared" si="139"/>
        <v>0.000257006516665394</v>
      </c>
      <c r="U125" s="12">
        <f t="shared" si="140"/>
        <v>0.0160314227898023</v>
      </c>
      <c r="W125" s="1">
        <f t="shared" si="141"/>
        <v>0.339112069696641</v>
      </c>
      <c r="Y125" s="1">
        <f t="shared" si="142"/>
        <v>13</v>
      </c>
    </row>
    <row r="126" spans="1:25">
      <c r="A126" s="5" t="s">
        <v>30</v>
      </c>
      <c r="B126" s="16">
        <f t="shared" si="121"/>
        <v>6.69328571024898e-6</v>
      </c>
      <c r="C126" s="16">
        <f t="shared" si="122"/>
        <v>6.40038345151932e-6</v>
      </c>
      <c r="D126" s="16">
        <f t="shared" si="123"/>
        <v>1.03969379228808e-5</v>
      </c>
      <c r="E126" s="16">
        <f t="shared" si="124"/>
        <v>4.07474686105403e-6</v>
      </c>
      <c r="F126" s="16">
        <f t="shared" si="125"/>
        <v>1.28844910501681e-5</v>
      </c>
      <c r="G126" s="16">
        <f t="shared" si="126"/>
        <v>1.18898630003951e-5</v>
      </c>
      <c r="H126" s="16">
        <f t="shared" si="127"/>
        <v>2.17001590711125e-6</v>
      </c>
      <c r="I126" s="16">
        <f t="shared" si="128"/>
        <v>2.83535314526838e-6</v>
      </c>
      <c r="J126" s="16">
        <f t="shared" si="129"/>
        <v>0.000187122279536458</v>
      </c>
      <c r="K126" s="16">
        <f t="shared" si="130"/>
        <v>5.83964787592911e-7</v>
      </c>
      <c r="L126" s="16">
        <f t="shared" si="131"/>
        <v>3.01180221242838e-5</v>
      </c>
      <c r="M126" s="16">
        <f t="shared" si="132"/>
        <v>9.92704790540836e-5</v>
      </c>
      <c r="N126" s="16">
        <f t="shared" si="133"/>
        <v>5.3467623622955e-5</v>
      </c>
      <c r="O126" s="16">
        <f t="shared" si="134"/>
        <v>2.61079774038347e-5</v>
      </c>
      <c r="P126" s="16">
        <f t="shared" si="135"/>
        <v>1.69009127756113e-5</v>
      </c>
      <c r="Q126" s="16">
        <f t="shared" si="136"/>
        <v>3.73109662450109e-6</v>
      </c>
      <c r="R126" s="16">
        <f t="shared" si="137"/>
        <v>7.1856435503162e-6</v>
      </c>
      <c r="S126" s="16">
        <f t="shared" si="138"/>
        <v>5.2935780814391e-6</v>
      </c>
      <c r="T126" s="12">
        <f t="shared" si="139"/>
        <v>0.000487126654609722</v>
      </c>
      <c r="U126" s="12">
        <f t="shared" si="140"/>
        <v>0.0220709459382629</v>
      </c>
      <c r="W126" s="1">
        <f t="shared" si="141"/>
        <v>0.468258122755104</v>
      </c>
      <c r="Y126" s="1">
        <f t="shared" si="142"/>
        <v>4</v>
      </c>
    </row>
    <row r="127" spans="1:25">
      <c r="A127" s="5" t="s">
        <v>31</v>
      </c>
      <c r="B127" s="16">
        <f t="shared" si="121"/>
        <v>9.62031814960153e-6</v>
      </c>
      <c r="C127" s="16">
        <f t="shared" si="122"/>
        <v>1.86371236334284e-5</v>
      </c>
      <c r="D127" s="16">
        <f t="shared" si="123"/>
        <v>2.49786433597211e-5</v>
      </c>
      <c r="E127" s="16">
        <f t="shared" si="124"/>
        <v>1.43252819333931e-5</v>
      </c>
      <c r="F127" s="16">
        <f t="shared" si="125"/>
        <v>9.91048464906851e-6</v>
      </c>
      <c r="G127" s="16">
        <f t="shared" si="126"/>
        <v>3.12786291896971e-6</v>
      </c>
      <c r="H127" s="16">
        <f t="shared" si="127"/>
        <v>3.11803229654883e-6</v>
      </c>
      <c r="I127" s="16">
        <f t="shared" si="128"/>
        <v>9.69826164445381e-5</v>
      </c>
      <c r="J127" s="16">
        <f t="shared" si="129"/>
        <v>7.72481505454132e-5</v>
      </c>
      <c r="K127" s="16">
        <f t="shared" si="130"/>
        <v>1.18252869487564e-5</v>
      </c>
      <c r="L127" s="16">
        <f t="shared" si="131"/>
        <v>5.76477767222618e-6</v>
      </c>
      <c r="M127" s="16">
        <f t="shared" si="132"/>
        <v>2.12423848926874e-5</v>
      </c>
      <c r="N127" s="16">
        <f t="shared" si="133"/>
        <v>6.50299535289451e-5</v>
      </c>
      <c r="O127" s="16">
        <f t="shared" si="134"/>
        <v>6.12662280484684e-6</v>
      </c>
      <c r="P127" s="16">
        <f t="shared" si="135"/>
        <v>3.5164718486652e-6</v>
      </c>
      <c r="Q127" s="16">
        <f t="shared" si="136"/>
        <v>5.2110400254974e-5</v>
      </c>
      <c r="R127" s="16">
        <f t="shared" si="137"/>
        <v>6.30664626726367e-6</v>
      </c>
      <c r="S127" s="16">
        <f t="shared" si="138"/>
        <v>2.21784896131778e-5</v>
      </c>
      <c r="T127" s="12">
        <f t="shared" si="139"/>
        <v>0.000452049547762225</v>
      </c>
      <c r="U127" s="12">
        <f t="shared" si="140"/>
        <v>0.0212614568588849</v>
      </c>
      <c r="W127" s="1">
        <f t="shared" si="141"/>
        <v>0.47763761550811</v>
      </c>
      <c r="Y127" s="1">
        <f t="shared" si="142"/>
        <v>2</v>
      </c>
    </row>
    <row r="128" spans="1:25">
      <c r="A128" s="5" t="s">
        <v>32</v>
      </c>
      <c r="B128" s="16">
        <f t="shared" si="121"/>
        <v>1.05287746431802e-5</v>
      </c>
      <c r="C128" s="16">
        <f t="shared" si="122"/>
        <v>2.23310192071789e-5</v>
      </c>
      <c r="D128" s="16">
        <f t="shared" si="123"/>
        <v>9.3832364753999e-6</v>
      </c>
      <c r="E128" s="16">
        <f t="shared" si="124"/>
        <v>1.24789122619779e-5</v>
      </c>
      <c r="F128" s="16">
        <f t="shared" si="125"/>
        <v>1.13261448108495e-5</v>
      </c>
      <c r="G128" s="16">
        <f t="shared" si="126"/>
        <v>5.07345155733562e-6</v>
      </c>
      <c r="H128" s="16">
        <f t="shared" si="127"/>
        <v>3.27590517057453e-6</v>
      </c>
      <c r="I128" s="16">
        <f t="shared" si="128"/>
        <v>6.7488695021581e-5</v>
      </c>
      <c r="J128" s="16">
        <f t="shared" si="129"/>
        <v>3.15516924467528e-5</v>
      </c>
      <c r="K128" s="16">
        <f t="shared" si="130"/>
        <v>1.3175705520065e-5</v>
      </c>
      <c r="L128" s="16">
        <f t="shared" si="131"/>
        <v>0</v>
      </c>
      <c r="M128" s="16">
        <f t="shared" si="132"/>
        <v>5.00280215141362e-6</v>
      </c>
      <c r="N128" s="16">
        <f t="shared" si="133"/>
        <v>0</v>
      </c>
      <c r="O128" s="16">
        <f t="shared" si="134"/>
        <v>1.04431909615339e-6</v>
      </c>
      <c r="P128" s="16">
        <f t="shared" si="135"/>
        <v>1.57356913346335e-5</v>
      </c>
      <c r="Q128" s="16">
        <f t="shared" si="136"/>
        <v>0.000183829640458268</v>
      </c>
      <c r="R128" s="16">
        <f t="shared" si="137"/>
        <v>1.62813545662511e-5</v>
      </c>
      <c r="S128" s="16">
        <f t="shared" si="138"/>
        <v>3.34997161740681e-5</v>
      </c>
      <c r="T128" s="12">
        <f t="shared" si="139"/>
        <v>0.000442007060895683</v>
      </c>
      <c r="U128" s="12">
        <f t="shared" si="140"/>
        <v>0.0210239639672371</v>
      </c>
      <c r="W128" s="1">
        <f t="shared" si="141"/>
        <v>0.445484773605853</v>
      </c>
      <c r="Y128" s="1">
        <f t="shared" si="142"/>
        <v>6</v>
      </c>
    </row>
    <row r="132" ht="15" spans="1:10">
      <c r="A132" s="21" t="s">
        <v>51</v>
      </c>
      <c r="B132" s="22" t="s">
        <v>52</v>
      </c>
      <c r="C132" s="22" t="s">
        <v>53</v>
      </c>
      <c r="D132" s="22" t="s">
        <v>54</v>
      </c>
      <c r="E132" s="21" t="s">
        <v>50</v>
      </c>
      <c r="F132" s="21"/>
      <c r="G132" s="22"/>
      <c r="H132" s="22"/>
      <c r="I132" s="22"/>
      <c r="J132" s="21"/>
    </row>
    <row r="133" spans="1:5">
      <c r="A133" s="1" t="s">
        <v>19</v>
      </c>
      <c r="B133" s="12">
        <v>0.0231565517373825</v>
      </c>
      <c r="C133" s="12">
        <v>0.0196573840466055</v>
      </c>
      <c r="D133" s="12">
        <v>0.459135178456476</v>
      </c>
      <c r="E133" s="1">
        <v>5</v>
      </c>
    </row>
    <row r="134" spans="1:5">
      <c r="A134" s="1" t="s">
        <v>20</v>
      </c>
      <c r="B134" s="12">
        <v>0.0225541412842984</v>
      </c>
      <c r="C134" s="12">
        <v>0.0207526270194884</v>
      </c>
      <c r="D134" s="12">
        <v>0.479200546065077</v>
      </c>
      <c r="E134" s="1">
        <v>2</v>
      </c>
    </row>
    <row r="135" spans="1:5">
      <c r="A135" s="1" t="s">
        <v>21</v>
      </c>
      <c r="B135" s="12">
        <v>0.027060155963142</v>
      </c>
      <c r="C135" s="12">
        <v>0.0152778885578744</v>
      </c>
      <c r="D135" s="12">
        <v>0.360854846526757</v>
      </c>
      <c r="E135" s="1">
        <v>12</v>
      </c>
    </row>
    <row r="136" spans="1:5">
      <c r="A136" s="1" t="s">
        <v>22</v>
      </c>
      <c r="B136" s="12">
        <v>0.0223692625997963</v>
      </c>
      <c r="C136" s="12">
        <v>0.019449110713191</v>
      </c>
      <c r="D136" s="12">
        <v>0.465085300368458</v>
      </c>
      <c r="E136" s="1">
        <v>3</v>
      </c>
    </row>
    <row r="137" spans="1:5">
      <c r="A137" s="1" t="s">
        <v>23</v>
      </c>
      <c r="B137" s="12">
        <v>0.0136638678308432</v>
      </c>
      <c r="C137" s="12">
        <v>0.0309062276757423</v>
      </c>
      <c r="D137" s="12">
        <v>0.693429693709669</v>
      </c>
      <c r="E137" s="1">
        <v>1</v>
      </c>
    </row>
    <row r="138" spans="1:5">
      <c r="A138" s="1" t="s">
        <v>24</v>
      </c>
      <c r="B138" s="12">
        <v>0.0246042739518673</v>
      </c>
      <c r="C138" s="12">
        <v>0.0198869012490537</v>
      </c>
      <c r="D138" s="12">
        <v>0.446985298977718</v>
      </c>
      <c r="E138" s="1">
        <v>8</v>
      </c>
    </row>
    <row r="139" spans="1:5">
      <c r="A139" s="1" t="s">
        <v>25</v>
      </c>
      <c r="B139" s="12">
        <v>0.0286918612902833</v>
      </c>
      <c r="C139" s="12">
        <v>0.0117367771466614</v>
      </c>
      <c r="D139" s="12">
        <v>0.290308494187032</v>
      </c>
      <c r="E139" s="1">
        <v>14</v>
      </c>
    </row>
    <row r="140" spans="1:5">
      <c r="A140" s="1" t="s">
        <v>26</v>
      </c>
      <c r="B140" s="12">
        <v>0.0256574346166825</v>
      </c>
      <c r="C140" s="12">
        <v>0.0196305250438695</v>
      </c>
      <c r="D140" s="12">
        <v>0.433460133576489</v>
      </c>
      <c r="E140" s="1">
        <v>10</v>
      </c>
    </row>
    <row r="141" spans="1:5">
      <c r="A141" s="1" t="s">
        <v>27</v>
      </c>
      <c r="B141" s="12">
        <v>0.0237462698904814</v>
      </c>
      <c r="C141" s="12">
        <v>0.0203069635611725</v>
      </c>
      <c r="D141" s="12">
        <v>0.460964201037781</v>
      </c>
      <c r="E141" s="1">
        <v>4</v>
      </c>
    </row>
    <row r="142" spans="1:5">
      <c r="A142" s="1" t="s">
        <v>28</v>
      </c>
      <c r="B142" s="12">
        <v>0.0246529742549266</v>
      </c>
      <c r="C142" s="12">
        <v>0.0206110971563058</v>
      </c>
      <c r="D142" s="12">
        <v>0.455352258727462</v>
      </c>
      <c r="E142" s="1">
        <v>6</v>
      </c>
    </row>
    <row r="143" spans="1:5">
      <c r="A143" s="1" t="s">
        <v>29</v>
      </c>
      <c r="B143" s="12">
        <v>0.0293823828621107</v>
      </c>
      <c r="C143" s="12">
        <v>0.0137604838591244</v>
      </c>
      <c r="D143" s="12">
        <v>0.318951541816563</v>
      </c>
      <c r="E143" s="1">
        <v>13</v>
      </c>
    </row>
    <row r="144" spans="1:5">
      <c r="A144" s="1" t="s">
        <v>30</v>
      </c>
      <c r="B144" s="12">
        <v>0.0232884633589991</v>
      </c>
      <c r="C144" s="12">
        <v>0.0192893641887436</v>
      </c>
      <c r="D144" s="12">
        <v>0.453037773407165</v>
      </c>
      <c r="E144" s="1">
        <v>7</v>
      </c>
    </row>
    <row r="145" spans="1:5">
      <c r="A145" s="1" t="s">
        <v>31</v>
      </c>
      <c r="B145" s="12">
        <v>0.0229030768437026</v>
      </c>
      <c r="C145" s="12">
        <v>0.0183463834431571</v>
      </c>
      <c r="D145" s="12">
        <v>0.444766630049739</v>
      </c>
      <c r="E145" s="1">
        <v>9</v>
      </c>
    </row>
    <row r="146" spans="1:5">
      <c r="A146" s="1" t="s">
        <v>32</v>
      </c>
      <c r="B146" s="12">
        <v>0.0250048536910494</v>
      </c>
      <c r="C146" s="12">
        <v>0.0181376225001211</v>
      </c>
      <c r="D146" s="12">
        <v>0.420412180787925</v>
      </c>
      <c r="E146" s="1">
        <v>1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ohan Yang</cp:lastModifiedBy>
  <dcterms:created xsi:type="dcterms:W3CDTF">2021-12-29T03:20:00Z</dcterms:created>
  <dcterms:modified xsi:type="dcterms:W3CDTF">2022-04-29T00:5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E5EB38C1F2704719B01DCA58FA8D9D58</vt:lpwstr>
  </property>
</Properties>
</file>